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johannesbyrling/Desktop/dCCA proteomics project/Manuskript/Manuskript/Article supplementary/"/>
    </mc:Choice>
  </mc:AlternateContent>
  <xr:revisionPtr revIDLastSave="0" documentId="8_{D9A378C8-FACD-CA43-B8A7-E18272C5ACA5}" xr6:coauthVersionLast="45" xr6:coauthVersionMax="45" xr10:uidLastSave="{00000000-0000-0000-0000-000000000000}"/>
  <bookViews>
    <workbookView xWindow="0" yWindow="460" windowWidth="28800" windowHeight="16600" xr2:uid="{00000000-000D-0000-FFFF-FFFF00000000}"/>
  </bookViews>
  <sheets>
    <sheet name="PD+openMS+MaxQ_DEP" sheetId="1" r:id="rId1"/>
  </sheets>
  <definedNames>
    <definedName name="_xlnm._FilterDatabase" localSheetId="0" hidden="1">'PD+openMS+MaxQ_DEP'!$A$2:$R$23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482" uniqueCount="729">
  <si>
    <t>Protein name</t>
  </si>
  <si>
    <t>q-value</t>
  </si>
  <si>
    <t>Number of values dCCA (N=20)</t>
  </si>
  <si>
    <t>Number of values controls (N=6)</t>
  </si>
  <si>
    <t>Fold change (dCCA/controls)</t>
  </si>
  <si>
    <t>q-value_</t>
  </si>
  <si>
    <t>Number of values dCCA (N=20)_</t>
  </si>
  <si>
    <t>Number of values controls (N=6)_</t>
  </si>
  <si>
    <t>Fold change (dCCA/controls)_</t>
  </si>
  <si>
    <t>q-value__</t>
  </si>
  <si>
    <t>Number of values dCCA (N=20)__</t>
  </si>
  <si>
    <t>Number of values controls (N=6)__</t>
  </si>
  <si>
    <t>Fold change (dCCA/controls)__</t>
  </si>
  <si>
    <t>Gene name</t>
  </si>
  <si>
    <t>Versican core protein</t>
  </si>
  <si>
    <t>+</t>
  </si>
  <si>
    <t>P13611</t>
  </si>
  <si>
    <t>VCAN</t>
  </si>
  <si>
    <t>Adenylyl cyclase-associated protein 1</t>
  </si>
  <si>
    <t>Q01518</t>
  </si>
  <si>
    <t>CAP1</t>
  </si>
  <si>
    <t>Cathepsin B;Cathepsin B heavy chain;Cathepsin B light chain</t>
  </si>
  <si>
    <t>P07858</t>
  </si>
  <si>
    <t>CTSB</t>
  </si>
  <si>
    <t>Ferritin light chain</t>
  </si>
  <si>
    <t>P02792</t>
  </si>
  <si>
    <t>FTL</t>
  </si>
  <si>
    <t>Polyadenylate-binding protein 1</t>
  </si>
  <si>
    <t>P11940</t>
  </si>
  <si>
    <t>PABPC1</t>
  </si>
  <si>
    <t>Macrophage-capping protein</t>
  </si>
  <si>
    <t>P40121</t>
  </si>
  <si>
    <t>CAPG</t>
  </si>
  <si>
    <t>Serpin H1</t>
  </si>
  <si>
    <t>P50454</t>
  </si>
  <si>
    <t>SERPINH1</t>
  </si>
  <si>
    <t>14-3-3 protein theta</t>
  </si>
  <si>
    <t>P27348</t>
  </si>
  <si>
    <t>YWHAQ</t>
  </si>
  <si>
    <t>Transgelin-2</t>
  </si>
  <si>
    <t>P37802</t>
  </si>
  <si>
    <t>TAGLN2</t>
  </si>
  <si>
    <t>Cytoskeleton-associated protein 4</t>
  </si>
  <si>
    <t>Q07065</t>
  </si>
  <si>
    <t>CKAP4</t>
  </si>
  <si>
    <t>Elongation factor 1-gamma</t>
  </si>
  <si>
    <t>P26641</t>
  </si>
  <si>
    <t>EEF1G</t>
  </si>
  <si>
    <t>Rho-related GTP-binding protein RhoC</t>
  </si>
  <si>
    <t>P08134</t>
  </si>
  <si>
    <t>RHOC</t>
  </si>
  <si>
    <t>T-complex protein 1 subunit gamma</t>
  </si>
  <si>
    <t>P49368</t>
  </si>
  <si>
    <t>CCT3</t>
  </si>
  <si>
    <t>Cysteine and glycine-rich protein 1</t>
  </si>
  <si>
    <t>P21291</t>
  </si>
  <si>
    <t>CSRP1</t>
  </si>
  <si>
    <t>Profilin-1</t>
  </si>
  <si>
    <t>P07737</t>
  </si>
  <si>
    <t>PFN1</t>
  </si>
  <si>
    <t>40S ribosomal protein S4, X isoform</t>
  </si>
  <si>
    <t>P62701</t>
  </si>
  <si>
    <t>RPS4X</t>
  </si>
  <si>
    <t>RNA-binding protein Raly</t>
  </si>
  <si>
    <t>Q9UKM9</t>
  </si>
  <si>
    <t>RALY</t>
  </si>
  <si>
    <t>Filamin-B</t>
  </si>
  <si>
    <t>O75369</t>
  </si>
  <si>
    <t>FLNB</t>
  </si>
  <si>
    <t>DNA-dependent protein kinase catalytic subunit</t>
  </si>
  <si>
    <t>P78527</t>
  </si>
  <si>
    <t>PRKDC</t>
  </si>
  <si>
    <t>Elongation factor 1-delta</t>
  </si>
  <si>
    <t>P29692</t>
  </si>
  <si>
    <t>EEF1D</t>
  </si>
  <si>
    <t>Ras-related protein Rab-11B</t>
  </si>
  <si>
    <t>Q15907</t>
  </si>
  <si>
    <t>RAB11B</t>
  </si>
  <si>
    <t>Actin-related protein 3</t>
  </si>
  <si>
    <t>P61158</t>
  </si>
  <si>
    <t>ACTR3</t>
  </si>
  <si>
    <t>Prosaposin;Saposin-A;Saposin-B;Saposin-B-Val;Saposin-C;Saposin-D</t>
  </si>
  <si>
    <t>P07602</t>
  </si>
  <si>
    <t>PSAP</t>
  </si>
  <si>
    <t>WD repeat-containing protein 1</t>
  </si>
  <si>
    <t>O75083</t>
  </si>
  <si>
    <t>WDR1</t>
  </si>
  <si>
    <t>Cytoplasmic dynein 1 heavy chain 1</t>
  </si>
  <si>
    <t>Q14204</t>
  </si>
  <si>
    <t>DYNC1H1</t>
  </si>
  <si>
    <t>Staphylococcal nuclease domain-containing protein 1</t>
  </si>
  <si>
    <t>Q7KZF4</t>
  </si>
  <si>
    <t>SND1</t>
  </si>
  <si>
    <t>40S ribosomal protein S27</t>
  </si>
  <si>
    <t>P42677</t>
  </si>
  <si>
    <t>RPS27</t>
  </si>
  <si>
    <t>Ribosome-binding protein 1</t>
  </si>
  <si>
    <t>Q9P2E9</t>
  </si>
  <si>
    <t>RRBP1</t>
  </si>
  <si>
    <t>Microtubule-associated protein 4</t>
  </si>
  <si>
    <t>P27816</t>
  </si>
  <si>
    <t>MAP4</t>
  </si>
  <si>
    <t>Ras-related protein Rab-7a</t>
  </si>
  <si>
    <t>P51149</t>
  </si>
  <si>
    <t>RAB7A</t>
  </si>
  <si>
    <t>Cofilin-1</t>
  </si>
  <si>
    <t>P23528</t>
  </si>
  <si>
    <t>CFL1</t>
  </si>
  <si>
    <t>Ig kappa chain C region</t>
  </si>
  <si>
    <t>P01834</t>
  </si>
  <si>
    <t>IGKC</t>
  </si>
  <si>
    <t>Ig gamma-1 chain C region</t>
  </si>
  <si>
    <t>P01857</t>
  </si>
  <si>
    <t>IGHG1</t>
  </si>
  <si>
    <t>Serum albumin</t>
  </si>
  <si>
    <t>P02768</t>
  </si>
  <si>
    <t>ALB</t>
  </si>
  <si>
    <t>Histone H2A.Z</t>
  </si>
  <si>
    <t>P0C0S5</t>
  </si>
  <si>
    <t>H2AFZ</t>
  </si>
  <si>
    <t>Splicing factor 3B subunit 3</t>
  </si>
  <si>
    <t>Q15393</t>
  </si>
  <si>
    <t>SF3B3</t>
  </si>
  <si>
    <t>Glyoxalase domain-containing protein 4</t>
  </si>
  <si>
    <t>Q9HC38</t>
  </si>
  <si>
    <t>GLOD4</t>
  </si>
  <si>
    <t>Basement membrane-specific heparan sulfate proteoglycan core protein;Endorepellin;LG3 peptide</t>
  </si>
  <si>
    <t>P98160</t>
  </si>
  <si>
    <t>HSPG2</t>
  </si>
  <si>
    <t>Retinal dehydrogenase 1</t>
  </si>
  <si>
    <t>P00352</t>
  </si>
  <si>
    <t>ALDH1A1</t>
  </si>
  <si>
    <t>Splicing factor 3B subunit 1</t>
  </si>
  <si>
    <t>O75533</t>
  </si>
  <si>
    <t>SF3B1</t>
  </si>
  <si>
    <t>Alpha-endosulfine</t>
  </si>
  <si>
    <t>O43768</t>
  </si>
  <si>
    <t>ENSA</t>
  </si>
  <si>
    <t>Acylation stimulating protein;C3a anaphylatoxin;C3-beta-c;Complement C3;Complement C3 alpha chain;Complement C3 beta chain;Complement C3b alpha' chain;Complement C3c alpha' chain fragment 1;Complement C3c alpha' chain fragment 2;Complement C3d fragment;Complement C3dg fragment;Complement C3f fragment;Complement C3g fragment</t>
  </si>
  <si>
    <t>P01024</t>
  </si>
  <si>
    <t>C3</t>
  </si>
  <si>
    <t>Sodium/potassium-transporting ATPase subunit beta-1</t>
  </si>
  <si>
    <t>P05026</t>
  </si>
  <si>
    <t>ATP1B1</t>
  </si>
  <si>
    <t>Catalase</t>
  </si>
  <si>
    <t>P04040</t>
  </si>
  <si>
    <t>CAT</t>
  </si>
  <si>
    <t>Aldo-keto reductase family 1 member C3</t>
  </si>
  <si>
    <t>P42330</t>
  </si>
  <si>
    <t>AKR1C3</t>
  </si>
  <si>
    <t>Cathepsin G</t>
  </si>
  <si>
    <t>P08311</t>
  </si>
  <si>
    <t>CTSG</t>
  </si>
  <si>
    <t>Arresten;Collagen alpha-1(IV) chain</t>
  </si>
  <si>
    <t>P02462</t>
  </si>
  <si>
    <t>COL4A1</t>
  </si>
  <si>
    <t>Clusterin;Clusterin alpha chain;Clusterin beta chain</t>
  </si>
  <si>
    <t>P10909</t>
  </si>
  <si>
    <t>CLU</t>
  </si>
  <si>
    <t>Tryptase alpha/beta-1</t>
  </si>
  <si>
    <t>Q15661</t>
  </si>
  <si>
    <t>TPSAB1</t>
  </si>
  <si>
    <t>Aldo-keto reductase family 1 member C1</t>
  </si>
  <si>
    <t>Q04828</t>
  </si>
  <si>
    <t>AKR1C1</t>
  </si>
  <si>
    <t>Selenium-binding protein 1</t>
  </si>
  <si>
    <t>Q13228</t>
  </si>
  <si>
    <t>SELENBP1</t>
  </si>
  <si>
    <t>Lumican</t>
  </si>
  <si>
    <t>P51884</t>
  </si>
  <si>
    <t>LUM</t>
  </si>
  <si>
    <t>C4a anaphylatoxin;C4b-A;C4d-A;Complement C4 beta chain;Complement C4 gamma chain;Complement C4-A;Complement C4-A alpha chain</t>
  </si>
  <si>
    <t>P0C0L4</t>
  </si>
  <si>
    <t>C4A</t>
  </si>
  <si>
    <t>Anterior gradient protein 2 homolog</t>
  </si>
  <si>
    <t>O95994</t>
  </si>
  <si>
    <t>AGR2</t>
  </si>
  <si>
    <t>Activation peptide fragment 1;Activation peptide fragment 2;Prothrombin;Thrombin heavy chain;Thrombin light chain</t>
  </si>
  <si>
    <t>P00734</t>
  </si>
  <si>
    <t>F2</t>
  </si>
  <si>
    <t>Somatomedin-B;Vitronectin;Vitronectin V10 subunit;Vitronectin V65 subunit</t>
  </si>
  <si>
    <t>P04004</t>
  </si>
  <si>
    <t>VTN</t>
  </si>
  <si>
    <t>Apolipoprotein A-I;Proapolipoprotein A-I;Truncated apolipoprotein A-I</t>
  </si>
  <si>
    <t>P02647</t>
  </si>
  <si>
    <t>APOA1</t>
  </si>
  <si>
    <t>Dermatopontin</t>
  </si>
  <si>
    <t>Q07507</t>
  </si>
  <si>
    <t>DPT</t>
  </si>
  <si>
    <t>Collagen alpha-1(XIV) chain</t>
  </si>
  <si>
    <t>Q05707</t>
  </si>
  <si>
    <t>COL14A1</t>
  </si>
  <si>
    <t>Collagen alpha-2(V) chain</t>
  </si>
  <si>
    <t>P05997</t>
  </si>
  <si>
    <t>COL5A2</t>
  </si>
  <si>
    <t>Prolargin</t>
  </si>
  <si>
    <t>P51888</t>
  </si>
  <si>
    <t>PRELP</t>
  </si>
  <si>
    <t>Fibulin-5</t>
  </si>
  <si>
    <t>Q9UBX5</t>
  </si>
  <si>
    <t>FBLN5</t>
  </si>
  <si>
    <t>C4a anaphylatoxin;C4b-B;C4d-B;Complement C4 beta chain;Complement C4 gamma chain;Complement C4-B;Complement C4-B alpha chain</t>
  </si>
  <si>
    <t>P0C0L5</t>
  </si>
  <si>
    <t>C4B</t>
  </si>
  <si>
    <t>Decorin</t>
  </si>
  <si>
    <t>P07585</t>
  </si>
  <si>
    <t>DCN</t>
  </si>
  <si>
    <t>Annexin A4</t>
  </si>
  <si>
    <t>P09525</t>
  </si>
  <si>
    <t>ANXA4</t>
  </si>
  <si>
    <t>Collagen alpha-3(VI) chain</t>
  </si>
  <si>
    <t>P12111</t>
  </si>
  <si>
    <t>COL6A3</t>
  </si>
  <si>
    <t>Biglycan</t>
  </si>
  <si>
    <t>P21810</t>
  </si>
  <si>
    <t>BGN</t>
  </si>
  <si>
    <t>Fibrinogen alpha chain;Fibrinopeptide A</t>
  </si>
  <si>
    <t>P02671</t>
  </si>
  <si>
    <t>FGA</t>
  </si>
  <si>
    <t>Collagen alpha-2(I) chain</t>
  </si>
  <si>
    <t>P08123</t>
  </si>
  <si>
    <t>COL1A2</t>
  </si>
  <si>
    <t>Antithrombin-III</t>
  </si>
  <si>
    <t>P01008</t>
  </si>
  <si>
    <t>SERPINC1</t>
  </si>
  <si>
    <t>Fibrinogen gamma chain</t>
  </si>
  <si>
    <t>P02679</t>
  </si>
  <si>
    <t>FGG</t>
  </si>
  <si>
    <t>Collagen alpha-2(VI) chain</t>
  </si>
  <si>
    <t>P12110</t>
  </si>
  <si>
    <t>COL6A2</t>
  </si>
  <si>
    <t>Microfibril-associated glycoprotein 4</t>
  </si>
  <si>
    <t>P55083</t>
  </si>
  <si>
    <t>MFAP4</t>
  </si>
  <si>
    <t>Fibrinogen beta chain;Fibrinopeptide B</t>
  </si>
  <si>
    <t>P02675</t>
  </si>
  <si>
    <t>FGB</t>
  </si>
  <si>
    <t>Collagen alpha-1(VI) chain</t>
  </si>
  <si>
    <t>P12109</t>
  </si>
  <si>
    <t>COL6A1</t>
  </si>
  <si>
    <t>Collagen alpha-1(III) chain</t>
  </si>
  <si>
    <t>P02461</t>
  </si>
  <si>
    <t>COL3A1</t>
  </si>
  <si>
    <t>Collagen alpha-1(I) chain</t>
  </si>
  <si>
    <t>P02452</t>
  </si>
  <si>
    <t>COL1A1</t>
  </si>
  <si>
    <t>Chondrocalcin;Collagen alpha-1(II) chain</t>
  </si>
  <si>
    <t>P02458</t>
  </si>
  <si>
    <t>COL2A1</t>
  </si>
  <si>
    <t>Serum amyloid P-component;Serum amyloid P-component(1-203)</t>
  </si>
  <si>
    <t>P02743</t>
  </si>
  <si>
    <t>APCS</t>
  </si>
  <si>
    <t>Carbonic anhydrase 2</t>
  </si>
  <si>
    <t>P00918</t>
  </si>
  <si>
    <t>CA2</t>
  </si>
  <si>
    <t>Extracellular superoxide dismutase [Cu-Zn]</t>
  </si>
  <si>
    <t>P08294</t>
  </si>
  <si>
    <t>SOD3</t>
  </si>
  <si>
    <t>Asporin</t>
  </si>
  <si>
    <t>Q9BXN1</t>
  </si>
  <si>
    <t>ASPN</t>
  </si>
  <si>
    <t>Mimecan</t>
  </si>
  <si>
    <t>P20774</t>
  </si>
  <si>
    <t>OGN</t>
  </si>
  <si>
    <t>Alcohol dehydrogenase 1B</t>
  </si>
  <si>
    <t>P00325</t>
  </si>
  <si>
    <t>ADH1B</t>
  </si>
  <si>
    <t>Hemoglobin subunit alpha</t>
  </si>
  <si>
    <t>P69905</t>
  </si>
  <si>
    <t>HBA1</t>
  </si>
  <si>
    <t>Hemoglobin subunit beta;LVV-hemorphin-7;Spinorphin</t>
  </si>
  <si>
    <t>P68871</t>
  </si>
  <si>
    <t>HBB</t>
  </si>
  <si>
    <t>Liver carboxylesterase 1</t>
  </si>
  <si>
    <t>P23141</t>
  </si>
  <si>
    <t>CES1</t>
  </si>
  <si>
    <t>Thymidine phosphorylase</t>
  </si>
  <si>
    <t>P19971</t>
  </si>
  <si>
    <t>TYMP</t>
  </si>
  <si>
    <t>Myoferlin</t>
  </si>
  <si>
    <t>Q9NZM1</t>
  </si>
  <si>
    <t>MYOF</t>
  </si>
  <si>
    <t>Signal transducer and activator of transcription 1-alpha/beta</t>
  </si>
  <si>
    <t>P42224</t>
  </si>
  <si>
    <t>STAT1</t>
  </si>
  <si>
    <t>Galectin-3-binding protein</t>
  </si>
  <si>
    <t>Q08380</t>
  </si>
  <si>
    <t>LGALS3BP</t>
  </si>
  <si>
    <t>Palladin</t>
  </si>
  <si>
    <t>Q8WX93</t>
  </si>
  <si>
    <t>PALLD</t>
  </si>
  <si>
    <t>Inter-alpha-trypsin inhibitor heavy chain H1</t>
  </si>
  <si>
    <t>P19827</t>
  </si>
  <si>
    <t>ITIH1</t>
  </si>
  <si>
    <t>Nicotinamide phosphoribosyltransferase</t>
  </si>
  <si>
    <t>P43490</t>
  </si>
  <si>
    <t>NAMPT</t>
  </si>
  <si>
    <t>ADP/ATP translocase 2;ADP/ATP translocase 2, N-terminally processed</t>
  </si>
  <si>
    <t>P05141</t>
  </si>
  <si>
    <t>SLC25A5</t>
  </si>
  <si>
    <t>Fascin</t>
  </si>
  <si>
    <t>Q16658</t>
  </si>
  <si>
    <t>FSCN1</t>
  </si>
  <si>
    <t>Glutathione peroxidase 1</t>
  </si>
  <si>
    <t>P07203</t>
  </si>
  <si>
    <t>GPX1</t>
  </si>
  <si>
    <t>Bifunctional purine biosynthesis protein PURH;IMP cyclohydrolase;Phosphoribosylaminoimidazolecarboxamide formyltransferase</t>
  </si>
  <si>
    <t>P31939</t>
  </si>
  <si>
    <t>ATIC</t>
  </si>
  <si>
    <t>N-acetyl-D-glucosamine kinase</t>
  </si>
  <si>
    <t>Q9UJ70</t>
  </si>
  <si>
    <t>NAGK</t>
  </si>
  <si>
    <t>SH3 domain-binding glutamic acid-rich-like protein 3</t>
  </si>
  <si>
    <t>Q9H299</t>
  </si>
  <si>
    <t>SH3BGRL3</t>
  </si>
  <si>
    <t>Heat shock protein HSP 90-beta</t>
  </si>
  <si>
    <t>P08238</t>
  </si>
  <si>
    <t>HSP90AB1</t>
  </si>
  <si>
    <t>Eukaryotic translation initiation factor 3 subunit A</t>
  </si>
  <si>
    <t>Q14152</t>
  </si>
  <si>
    <t>EIF3A</t>
  </si>
  <si>
    <t>Eukaryotic initiation factor 4A-I</t>
  </si>
  <si>
    <t>P60842</t>
  </si>
  <si>
    <t>EIF4A1</t>
  </si>
  <si>
    <t>Valine--tRNA ligase</t>
  </si>
  <si>
    <t>P26640</t>
  </si>
  <si>
    <t>VARS</t>
  </si>
  <si>
    <t>Calponin-2</t>
  </si>
  <si>
    <t>Q99439</t>
  </si>
  <si>
    <t>CNN2</t>
  </si>
  <si>
    <t>Myristoylated alanine-rich C-kinase substrate</t>
  </si>
  <si>
    <t>P29966</t>
  </si>
  <si>
    <t>MARCKS</t>
  </si>
  <si>
    <t>Protein PML</t>
  </si>
  <si>
    <t>P29590</t>
  </si>
  <si>
    <t>PML</t>
  </si>
  <si>
    <t>V-type proton ATPase catalytic subunit A</t>
  </si>
  <si>
    <t>P38606</t>
  </si>
  <si>
    <t>ATP6V1A</t>
  </si>
  <si>
    <t>Protein S100-A11;Protein S100-A11, N-terminally processed</t>
  </si>
  <si>
    <t>P31949</t>
  </si>
  <si>
    <t>S100A11</t>
  </si>
  <si>
    <t>Heterogeneous nuclear ribonucleoprotein U-like protein 2</t>
  </si>
  <si>
    <t>Q1KMD3</t>
  </si>
  <si>
    <t>HNRNPUL2</t>
  </si>
  <si>
    <t>Protein lin-7 homolog C</t>
  </si>
  <si>
    <t>Q9NUP9</t>
  </si>
  <si>
    <t>LIN7C</t>
  </si>
  <si>
    <t>EH domain-containing protein 2</t>
  </si>
  <si>
    <t>Q9NZN4</t>
  </si>
  <si>
    <t>EHD2</t>
  </si>
  <si>
    <t>Methyl-CpG-binding protein 2</t>
  </si>
  <si>
    <t>P51608</t>
  </si>
  <si>
    <t>MECP2</t>
  </si>
  <si>
    <t>Protein FAM107B</t>
  </si>
  <si>
    <t>Q9H098</t>
  </si>
  <si>
    <t>FAM107B</t>
  </si>
  <si>
    <t>Glutathione synthetase</t>
  </si>
  <si>
    <t>P48637</t>
  </si>
  <si>
    <t>GSS</t>
  </si>
  <si>
    <t>Thioredoxin-like protein 1</t>
  </si>
  <si>
    <t>O43396</t>
  </si>
  <si>
    <t>TXNL1</t>
  </si>
  <si>
    <t>Peroxiredoxin-2</t>
  </si>
  <si>
    <t>P32119</t>
  </si>
  <si>
    <t>PRDX2</t>
  </si>
  <si>
    <t>N(G),N(G)-dimethylarginine dimethylaminohydrolase 1</t>
  </si>
  <si>
    <t>O94760</t>
  </si>
  <si>
    <t>DDAH1</t>
  </si>
  <si>
    <t>Aspartate aminotransferase, cytoplasmic</t>
  </si>
  <si>
    <t>P17174</t>
  </si>
  <si>
    <t>GOT1</t>
  </si>
  <si>
    <t>Membrane primary amine oxidase</t>
  </si>
  <si>
    <t>Q16853</t>
  </si>
  <si>
    <t>AOC3</t>
  </si>
  <si>
    <t>Canstatin;Collagen alpha-2(IV) chain</t>
  </si>
  <si>
    <t>P08572</t>
  </si>
  <si>
    <t>COL4A2</t>
  </si>
  <si>
    <t>Apolipoprotein A-II;Proapolipoprotein A-II;Truncated apolipoprotein A-II</t>
  </si>
  <si>
    <t>P02652</t>
  </si>
  <si>
    <t>APOA2</t>
  </si>
  <si>
    <t>Laminin subunit beta-1</t>
  </si>
  <si>
    <t>P07942</t>
  </si>
  <si>
    <t>LAMB1</t>
  </si>
  <si>
    <t>Aldose 1-epimerase</t>
  </si>
  <si>
    <t>Q96C23</t>
  </si>
  <si>
    <t>GALM</t>
  </si>
  <si>
    <t>35 kDa inter-alpha-trypsin inhibitor heavy chain H4;70 kDa inter-alpha-trypsin inhibitor heavy chain H4;Inter-alpha-trypsin inhibitor heavy chain H4</t>
  </si>
  <si>
    <t>Q14624</t>
  </si>
  <si>
    <t>ITIH4</t>
  </si>
  <si>
    <t>Complement factor H</t>
  </si>
  <si>
    <t>P08603</t>
  </si>
  <si>
    <t>CFH</t>
  </si>
  <si>
    <t>Thiosulfate sulfurtransferase</t>
  </si>
  <si>
    <t>Q16762</t>
  </si>
  <si>
    <t>TST</t>
  </si>
  <si>
    <t>Chymase</t>
  </si>
  <si>
    <t>P23946</t>
  </si>
  <si>
    <t>CMA1</t>
  </si>
  <si>
    <t>Sulfotransferase 1A4</t>
  </si>
  <si>
    <t>P0DMN0</t>
  </si>
  <si>
    <t>SULT1A4</t>
  </si>
  <si>
    <t>DnaJ homolog subfamily C member 8</t>
  </si>
  <si>
    <t>O75937</t>
  </si>
  <si>
    <t>DNAJC8</t>
  </si>
  <si>
    <t>Glutathione peroxidase 2</t>
  </si>
  <si>
    <t>P18283</t>
  </si>
  <si>
    <t>GPX2</t>
  </si>
  <si>
    <t>FACT complex subunit SSRP1</t>
  </si>
  <si>
    <t>Q08945</t>
  </si>
  <si>
    <t>SSRP1</t>
  </si>
  <si>
    <t>Cytochrome b5</t>
  </si>
  <si>
    <t>P00167</t>
  </si>
  <si>
    <t>CYB5A</t>
  </si>
  <si>
    <t>Four and a half LIM domains protein 1</t>
  </si>
  <si>
    <t>Q13642</t>
  </si>
  <si>
    <t>FHL1</t>
  </si>
  <si>
    <t>Protein S100-A7</t>
  </si>
  <si>
    <t>P31151</t>
  </si>
  <si>
    <t>S100A7</t>
  </si>
  <si>
    <t>Serine/arginine-rich splicing factor 11</t>
  </si>
  <si>
    <t>Q05519</t>
  </si>
  <si>
    <t>SRSF11</t>
  </si>
  <si>
    <t>Alpha-1-microglobulin;Inter-alpha-trypsin inhibitor light chain;Protein AMBP;Trypstatin</t>
  </si>
  <si>
    <t>P02760</t>
  </si>
  <si>
    <t>AMBP</t>
  </si>
  <si>
    <t>C4b-binding protein alpha chain</t>
  </si>
  <si>
    <t>P04003</t>
  </si>
  <si>
    <t>C4BPA</t>
  </si>
  <si>
    <t>Hemoglobin subunit delta</t>
  </si>
  <si>
    <t>P02042</t>
  </si>
  <si>
    <t>HBD</t>
  </si>
  <si>
    <t>Aldo-keto reductase family 1 member B10</t>
  </si>
  <si>
    <t>O60218</t>
  </si>
  <si>
    <t>AKR1B10</t>
  </si>
  <si>
    <t>Carbonic anhydrase 1</t>
  </si>
  <si>
    <t>P00915</t>
  </si>
  <si>
    <t>CA1</t>
  </si>
  <si>
    <t>Keratin, type I cytoskeletal 17</t>
  </si>
  <si>
    <t>Q04695</t>
  </si>
  <si>
    <t>KRT17</t>
  </si>
  <si>
    <t>AP-2 complex subunit mu</t>
  </si>
  <si>
    <t>Q96CW1</t>
  </si>
  <si>
    <t>AP2M1</t>
  </si>
  <si>
    <t>Protein S100-P</t>
  </si>
  <si>
    <t>P25815</t>
  </si>
  <si>
    <t>S100P</t>
  </si>
  <si>
    <t>Transmembrane glycoprotein NMB</t>
  </si>
  <si>
    <t>Q14956</t>
  </si>
  <si>
    <t>GPNMB</t>
  </si>
  <si>
    <t>Mucin-13</t>
  </si>
  <si>
    <t>Q9H3R2</t>
  </si>
  <si>
    <t>MUC13</t>
  </si>
  <si>
    <t>Thioredoxin domain-containing protein 12</t>
  </si>
  <si>
    <t>O95881</t>
  </si>
  <si>
    <t>TXNDC12</t>
  </si>
  <si>
    <t>Actin-related protein 2/3 complex subunit 1B</t>
  </si>
  <si>
    <t>O15143</t>
  </si>
  <si>
    <t>ARPC1B</t>
  </si>
  <si>
    <t>Transmembrane protein 43</t>
  </si>
  <si>
    <t>Q9BTV4</t>
  </si>
  <si>
    <t>TMEM43</t>
  </si>
  <si>
    <t>Stress-70 protein, mitochondrial</t>
  </si>
  <si>
    <t>P38646</t>
  </si>
  <si>
    <t>HSPA9</t>
  </si>
  <si>
    <t>Cytochrome c oxidase subunit 2</t>
  </si>
  <si>
    <t>P00403</t>
  </si>
  <si>
    <t>MT-CO2</t>
  </si>
  <si>
    <t>Protein S100-A10</t>
  </si>
  <si>
    <t>P60903</t>
  </si>
  <si>
    <t>S100A10</t>
  </si>
  <si>
    <t>Carboxypeptidase A1</t>
  </si>
  <si>
    <t>P15085</t>
  </si>
  <si>
    <t>CPA1</t>
  </si>
  <si>
    <t>Laminin subunit alpha-5</t>
  </si>
  <si>
    <t>O15230</t>
  </si>
  <si>
    <t>LAMA5</t>
  </si>
  <si>
    <t>Malate dehydrogenase, mitochondrial</t>
  </si>
  <si>
    <t>P40926</t>
  </si>
  <si>
    <t>MDH2</t>
  </si>
  <si>
    <t>10 kDa heat shock protein, mitochondrial</t>
  </si>
  <si>
    <t>P61604</t>
  </si>
  <si>
    <t>HSPE1</t>
  </si>
  <si>
    <t>Tripeptidyl-peptidase 1</t>
  </si>
  <si>
    <t>O14773</t>
  </si>
  <si>
    <t>TPP1</t>
  </si>
  <si>
    <t>Microtubule-associated protein RP/EB family member 1</t>
  </si>
  <si>
    <t>Q15691</t>
  </si>
  <si>
    <t>MAPRE1</t>
  </si>
  <si>
    <t>Cysteine-rich protein 1</t>
  </si>
  <si>
    <t>P50238</t>
  </si>
  <si>
    <t>CRIP1</t>
  </si>
  <si>
    <t>Coronin-1C</t>
  </si>
  <si>
    <t>Q9ULV4</t>
  </si>
  <si>
    <t>CORO1C</t>
  </si>
  <si>
    <t>60S ribosomal protein L7</t>
  </si>
  <si>
    <t>P18124</t>
  </si>
  <si>
    <t>RPL7</t>
  </si>
  <si>
    <t>Cathepsin Z</t>
  </si>
  <si>
    <t>Q9UBR2</t>
  </si>
  <si>
    <t>CTSZ</t>
  </si>
  <si>
    <t>Zyxin</t>
  </si>
  <si>
    <t>Q15942</t>
  </si>
  <si>
    <t>ZYX</t>
  </si>
  <si>
    <t>Endothelial differentiation-related factor 1</t>
  </si>
  <si>
    <t>O60869</t>
  </si>
  <si>
    <t>EDF1</t>
  </si>
  <si>
    <t>40S ribosomal protein S23</t>
  </si>
  <si>
    <t>P62266</t>
  </si>
  <si>
    <t>RPS23</t>
  </si>
  <si>
    <t>ATP-dependent RNA helicase A</t>
  </si>
  <si>
    <t>Q08211</t>
  </si>
  <si>
    <t>DHX9</t>
  </si>
  <si>
    <t>Pyruvate kinase PKM</t>
  </si>
  <si>
    <t>P14618</t>
  </si>
  <si>
    <t>PKM</t>
  </si>
  <si>
    <t>Ezrin</t>
  </si>
  <si>
    <t>P15311</t>
  </si>
  <si>
    <t>EZR</t>
  </si>
  <si>
    <t>Serine/arginine-rich splicing factor 1</t>
  </si>
  <si>
    <t>Q07955</t>
  </si>
  <si>
    <t>SRSF1</t>
  </si>
  <si>
    <t>60 kDa heat shock protein, mitochondrial</t>
  </si>
  <si>
    <t>P10809</t>
  </si>
  <si>
    <t>HSPD1</t>
  </si>
  <si>
    <t>Eukaryotic translation initiation factor 2 subunit 1</t>
  </si>
  <si>
    <t>P05198</t>
  </si>
  <si>
    <t>EIF2S1</t>
  </si>
  <si>
    <t>Rho GTPase-activating protein 1</t>
  </si>
  <si>
    <t>Q07960</t>
  </si>
  <si>
    <t>ARHGAP1</t>
  </si>
  <si>
    <t>60S ribosomal protein L24</t>
  </si>
  <si>
    <t>P83731</t>
  </si>
  <si>
    <t>RPL24</t>
  </si>
  <si>
    <t>Elongation factor 2</t>
  </si>
  <si>
    <t>P13639</t>
  </si>
  <si>
    <t>EEF2</t>
  </si>
  <si>
    <t>T-complex protein 1 subunit epsilon</t>
  </si>
  <si>
    <t>P48643</t>
  </si>
  <si>
    <t>CCT5</t>
  </si>
  <si>
    <t>ADP-ribosylation factor 4</t>
  </si>
  <si>
    <t>P18085</t>
  </si>
  <si>
    <t>ARF4</t>
  </si>
  <si>
    <t>Clathrin heavy chain 1</t>
  </si>
  <si>
    <t>Q00610</t>
  </si>
  <si>
    <t>CLTC</t>
  </si>
  <si>
    <t>14-3-3 protein zeta/delta</t>
  </si>
  <si>
    <t>P63104</t>
  </si>
  <si>
    <t>YWHAZ</t>
  </si>
  <si>
    <t>Heterogeneous nuclear ribonucleoprotein L</t>
  </si>
  <si>
    <t>P14866</t>
  </si>
  <si>
    <t>HNRNPL</t>
  </si>
  <si>
    <t>Matrin-3</t>
  </si>
  <si>
    <t>P43243</t>
  </si>
  <si>
    <t>MATR3</t>
  </si>
  <si>
    <t>Lysosome-associated membrane glycoprotein 1</t>
  </si>
  <si>
    <t>P11279</t>
  </si>
  <si>
    <t>LAMP1</t>
  </si>
  <si>
    <t>60S ribosomal protein L23</t>
  </si>
  <si>
    <t>P62829</t>
  </si>
  <si>
    <t>RPL23</t>
  </si>
  <si>
    <t>Annexin A2</t>
  </si>
  <si>
    <t>P07355</t>
  </si>
  <si>
    <t>ANXA2</t>
  </si>
  <si>
    <t>40S ribosomal protein S3a</t>
  </si>
  <si>
    <t>P61247</t>
  </si>
  <si>
    <t>RPS3A</t>
  </si>
  <si>
    <t>Sorting nexin-3</t>
  </si>
  <si>
    <t>O60493</t>
  </si>
  <si>
    <t>SNX3</t>
  </si>
  <si>
    <t>Actin-related protein 2/3 complex subunit 4</t>
  </si>
  <si>
    <t>P59998</t>
  </si>
  <si>
    <t>ARPC4</t>
  </si>
  <si>
    <t>Reticulocalbin-3</t>
  </si>
  <si>
    <t>Q96D15</t>
  </si>
  <si>
    <t>RCN3</t>
  </si>
  <si>
    <t>Probable ATP-dependent RNA helicase DDX5</t>
  </si>
  <si>
    <t>P17844</t>
  </si>
  <si>
    <t>DDX5</t>
  </si>
  <si>
    <t>Guanine nucleotide-binding protein subunit beta-2-like 1;Guanine nucleotide-binding protein subunit beta-2-like 1, N-terminally processed</t>
  </si>
  <si>
    <t>P63244</t>
  </si>
  <si>
    <t>GNB2L1</t>
  </si>
  <si>
    <t>Heat shock protein HSP 90-alpha</t>
  </si>
  <si>
    <t>P07900</t>
  </si>
  <si>
    <t>HSP90AA1</t>
  </si>
  <si>
    <t>Integrin beta-1</t>
  </si>
  <si>
    <t>P05556</t>
  </si>
  <si>
    <t>ITGB1</t>
  </si>
  <si>
    <t>L-lactate dehydrogenase A chain</t>
  </si>
  <si>
    <t>P00338</t>
  </si>
  <si>
    <t>LDHA</t>
  </si>
  <si>
    <t>Glutathione S-transferase Mu 3</t>
  </si>
  <si>
    <t>P21266</t>
  </si>
  <si>
    <t>GSTM3</t>
  </si>
  <si>
    <t>Ig lambda chain V-I region NEW</t>
  </si>
  <si>
    <t>P01701</t>
  </si>
  <si>
    <t>Lamin-A/C;Prelamin-A/C</t>
  </si>
  <si>
    <t>P02545</t>
  </si>
  <si>
    <t>LMNA</t>
  </si>
  <si>
    <t>WAS/WASL-interacting protein family member 1</t>
  </si>
  <si>
    <t>O43516</t>
  </si>
  <si>
    <t>WIPF1</t>
  </si>
  <si>
    <t>Succinyl-CoA ligase [ADP/GDP-forming] subunit alpha, mitochondrial</t>
  </si>
  <si>
    <t>P53597</t>
  </si>
  <si>
    <t>SUCLG1</t>
  </si>
  <si>
    <t>Gamma-adducin</t>
  </si>
  <si>
    <t>Q9UEY8</t>
  </si>
  <si>
    <t>ADD3</t>
  </si>
  <si>
    <t>Ig heavy chain V-III region KOL</t>
  </si>
  <si>
    <t>P01772</t>
  </si>
  <si>
    <t>Mitogen-activated protein kinase 3</t>
  </si>
  <si>
    <t>P27361</t>
  </si>
  <si>
    <t>MAPK3</t>
  </si>
  <si>
    <t>Bifunctional glutamate/proline--tRNA ligase;Glutamate--tRNA ligase;Proline--tRNA ligase</t>
  </si>
  <si>
    <t>P07814</t>
  </si>
  <si>
    <t>EPRS</t>
  </si>
  <si>
    <t>Nucleoprotein TPR</t>
  </si>
  <si>
    <t>P12270</t>
  </si>
  <si>
    <t>TPR</t>
  </si>
  <si>
    <t>NudC domain-containing protein 2</t>
  </si>
  <si>
    <t>Q8WVJ2</t>
  </si>
  <si>
    <t>NUDCD2</t>
  </si>
  <si>
    <t>DnaJ homolog subfamily B member 11</t>
  </si>
  <si>
    <t>Q9UBS4</t>
  </si>
  <si>
    <t>DNAJB11</t>
  </si>
  <si>
    <t>Cytochrome b-c1 complex subunit 6, mitochondrial</t>
  </si>
  <si>
    <t>P07919</t>
  </si>
  <si>
    <t>UQCRH</t>
  </si>
  <si>
    <t>Pre-mRNA-splicing factor ATP-dependent RNA helicase DHX15</t>
  </si>
  <si>
    <t>O43143</t>
  </si>
  <si>
    <t>DHX15</t>
  </si>
  <si>
    <t>Proteasome subunit alpha type-3</t>
  </si>
  <si>
    <t>P25788</t>
  </si>
  <si>
    <t>PSMA3</t>
  </si>
  <si>
    <t>Peripherin</t>
  </si>
  <si>
    <t>P41219</t>
  </si>
  <si>
    <t>PRPH</t>
  </si>
  <si>
    <t>Calnexin</t>
  </si>
  <si>
    <t>P27824</t>
  </si>
  <si>
    <t>CANX</t>
  </si>
  <si>
    <t>Pseudouridylate synthase 7 homolog</t>
  </si>
  <si>
    <t>Q96PZ0</t>
  </si>
  <si>
    <t>PUS7</t>
  </si>
  <si>
    <t>GRIP1-associated protein 1</t>
  </si>
  <si>
    <t>Q4V328</t>
  </si>
  <si>
    <t>GRIPAP1</t>
  </si>
  <si>
    <t>Deoxyuridine 5'-triphosphate nucleotidohydrolase, mitochondrial</t>
  </si>
  <si>
    <t>P33316</t>
  </si>
  <si>
    <t>DUT</t>
  </si>
  <si>
    <t>A-kinase anchor protein 2</t>
  </si>
  <si>
    <t>Q9Y2D5</t>
  </si>
  <si>
    <t>AKAP2</t>
  </si>
  <si>
    <t>Laminin subunit gamma-1</t>
  </si>
  <si>
    <t>P11047</t>
  </si>
  <si>
    <t>LAMC1</t>
  </si>
  <si>
    <t>Heat shock protein 75 kDa, mitochondrial</t>
  </si>
  <si>
    <t>Q12931</t>
  </si>
  <si>
    <t>TRAP1</t>
  </si>
  <si>
    <t>Cell division cycle 5-like protein</t>
  </si>
  <si>
    <t>Q99459</t>
  </si>
  <si>
    <t>CDC5L</t>
  </si>
  <si>
    <t>Vasodilator-stimulated phosphoprotein</t>
  </si>
  <si>
    <t>P50552</t>
  </si>
  <si>
    <t>VASP</t>
  </si>
  <si>
    <t>NADH dehydrogenase [ubiquinone] 1 alpha subcomplex subunit 2</t>
  </si>
  <si>
    <t>O43678</t>
  </si>
  <si>
    <t>NDUFA2</t>
  </si>
  <si>
    <t>Ubiquitin carboxyl-terminal hydrolase 14</t>
  </si>
  <si>
    <t>P54578</t>
  </si>
  <si>
    <t>USP14</t>
  </si>
  <si>
    <t>Accession</t>
  </si>
  <si>
    <t>PD</t>
  </si>
  <si>
    <t>OpenMS</t>
  </si>
  <si>
    <t>MaxQ</t>
  </si>
  <si>
    <t>PD; OpenMS; MaxQ</t>
  </si>
  <si>
    <t>software</t>
  </si>
  <si>
    <t>#</t>
  </si>
  <si>
    <t>-</t>
  </si>
  <si>
    <t>PD; OpenMS</t>
  </si>
  <si>
    <t>PD; MaxQ</t>
  </si>
  <si>
    <t>OpenMS; MaxQ</t>
  </si>
  <si>
    <t>Proteome discovery 1.4 (PD)</t>
  </si>
  <si>
    <t>P07437</t>
  </si>
  <si>
    <t>P04406</t>
  </si>
  <si>
    <t>P06731</t>
  </si>
  <si>
    <t>P35442</t>
  </si>
  <si>
    <t>Q6UX06</t>
  </si>
  <si>
    <t>P15941</t>
  </si>
  <si>
    <t>P49747</t>
  </si>
  <si>
    <t>P17301</t>
  </si>
  <si>
    <t>Q12797</t>
  </si>
  <si>
    <t>Q16643</t>
  </si>
  <si>
    <t>Q96CG8</t>
  </si>
  <si>
    <t>P34897</t>
  </si>
  <si>
    <t>P40199</t>
  </si>
  <si>
    <t>Q96HE7</t>
  </si>
  <si>
    <t>TBB5</t>
  </si>
  <si>
    <t>G3P</t>
  </si>
  <si>
    <t>CEAM5</t>
  </si>
  <si>
    <t>TSP2</t>
  </si>
  <si>
    <t>OLFM4</t>
  </si>
  <si>
    <t>MUC1</t>
  </si>
  <si>
    <t>COMP</t>
  </si>
  <si>
    <t>ITA2</t>
  </si>
  <si>
    <t>ASPH</t>
  </si>
  <si>
    <t>DREB</t>
  </si>
  <si>
    <t>CTHR1</t>
  </si>
  <si>
    <t>GLYM</t>
  </si>
  <si>
    <t>CEAM6</t>
  </si>
  <si>
    <t>ERO1A</t>
  </si>
  <si>
    <t>Tubulin beta chain (Tubulin beta-5 chain)</t>
  </si>
  <si>
    <t>Thrombospondin-2</t>
  </si>
  <si>
    <t>Drebrin (Developmentally-regulated brain protein)</t>
  </si>
  <si>
    <t xml:space="preserve">Glyceraldehyde-3-phosphate dehydrogenase </t>
  </si>
  <si>
    <t>Carcinoembryonic antigen-related cell adhesion molecule 5</t>
  </si>
  <si>
    <t xml:space="preserve">Olfactomedin-4 </t>
  </si>
  <si>
    <t xml:space="preserve">Mucin-1 </t>
  </si>
  <si>
    <t xml:space="preserve">Cartilage oligomeric matrix protein </t>
  </si>
  <si>
    <t xml:space="preserve">Integrin alpha-2 </t>
  </si>
  <si>
    <t xml:space="preserve">Aspartyl/asparaginyl beta-hydroxylase </t>
  </si>
  <si>
    <t xml:space="preserve">Collagen triple helix repeat-containing protein 1 </t>
  </si>
  <si>
    <t>Serine hydroxymethyltransferase, mitochondrial</t>
  </si>
  <si>
    <t xml:space="preserve">Carcinoembryonic antigen-related cell adhesion molecule 6 </t>
  </si>
  <si>
    <t>ERO1-like protein alpha</t>
  </si>
  <si>
    <t>0.0002</t>
  </si>
  <si>
    <t>&lt;0,0001</t>
  </si>
  <si>
    <t>Additional proteins evaluated by PRM</t>
  </si>
  <si>
    <t>&lt;0,001</t>
  </si>
  <si>
    <t xml:space="preserve">Evaluated by PR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 (Brödtext)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right"/>
    </xf>
    <xf numFmtId="0" fontId="0" fillId="0" borderId="0" xfId="0" applyBorder="1"/>
    <xf numFmtId="0" fontId="16" fillId="0" borderId="0" xfId="0" applyFont="1"/>
    <xf numFmtId="0" fontId="16" fillId="0" borderId="10" xfId="0" applyFont="1" applyBorder="1" applyAlignment="1">
      <alignment horizontal="left" wrapText="1"/>
    </xf>
    <xf numFmtId="0" fontId="16" fillId="0" borderId="15" xfId="0" applyFont="1" applyBorder="1" applyAlignment="1">
      <alignment horizontal="left" wrapText="1"/>
    </xf>
    <xf numFmtId="0" fontId="16" fillId="0" borderId="16" xfId="0" applyFont="1" applyBorder="1" applyAlignment="1">
      <alignment horizontal="left" wrapText="1"/>
    </xf>
    <xf numFmtId="0" fontId="0" fillId="0" borderId="15" xfId="0" applyBorder="1" applyAlignment="1">
      <alignment horizontal="right"/>
    </xf>
    <xf numFmtId="0" fontId="0" fillId="0" borderId="16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18" xfId="0" applyBorder="1" applyAlignment="1">
      <alignment horizontal="right"/>
    </xf>
    <xf numFmtId="0" fontId="0" fillId="0" borderId="19" xfId="0" applyBorder="1" applyAlignment="1">
      <alignment horizontal="right"/>
    </xf>
    <xf numFmtId="0" fontId="0" fillId="0" borderId="0" xfId="0" applyBorder="1" applyAlignment="1">
      <alignment horizontal="left"/>
    </xf>
    <xf numFmtId="0" fontId="0" fillId="0" borderId="22" xfId="0" applyBorder="1" applyAlignment="1">
      <alignment horizontal="right"/>
    </xf>
    <xf numFmtId="0" fontId="0" fillId="0" borderId="21" xfId="0" applyBorder="1" applyAlignment="1">
      <alignment horizontal="right"/>
    </xf>
    <xf numFmtId="0" fontId="0" fillId="0" borderId="23" xfId="0" applyBorder="1" applyAlignment="1">
      <alignment horizontal="right"/>
    </xf>
    <xf numFmtId="0" fontId="18" fillId="0" borderId="24" xfId="0" applyFont="1" applyBorder="1"/>
    <xf numFmtId="0" fontId="16" fillId="0" borderId="20" xfId="0" applyFont="1" applyBorder="1"/>
    <xf numFmtId="0" fontId="16" fillId="0" borderId="20" xfId="0" applyFont="1" applyBorder="1" applyAlignment="1">
      <alignment horizontal="right"/>
    </xf>
    <xf numFmtId="0" fontId="16" fillId="0" borderId="20" xfId="0" applyFont="1" applyBorder="1" applyAlignment="1">
      <alignment horizontal="left"/>
    </xf>
    <xf numFmtId="0" fontId="16" fillId="0" borderId="25" xfId="0" applyFont="1" applyBorder="1"/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19" fillId="0" borderId="16" xfId="0" applyFont="1" applyBorder="1" applyAlignment="1">
      <alignment horizontal="right"/>
    </xf>
    <xf numFmtId="0" fontId="0" fillId="0" borderId="14" xfId="0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5" xfId="0" applyBorder="1"/>
    <xf numFmtId="0" fontId="0" fillId="0" borderId="17" xfId="0" applyBorder="1"/>
    <xf numFmtId="0" fontId="0" fillId="0" borderId="18" xfId="0" applyBorder="1"/>
    <xf numFmtId="0" fontId="0" fillId="0" borderId="27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28" xfId="0" applyBorder="1" applyAlignment="1">
      <alignment horizontal="right"/>
    </xf>
    <xf numFmtId="0" fontId="0" fillId="0" borderId="12" xfId="0" applyFill="1" applyBorder="1"/>
    <xf numFmtId="0" fontId="0" fillId="0" borderId="14" xfId="0" applyBorder="1"/>
    <xf numFmtId="0" fontId="0" fillId="0" borderId="15" xfId="0" applyFill="1" applyBorder="1"/>
    <xf numFmtId="0" fontId="0" fillId="0" borderId="16" xfId="0" applyBorder="1"/>
    <xf numFmtId="0" fontId="0" fillId="0" borderId="17" xfId="0" applyFill="1" applyBorder="1"/>
    <xf numFmtId="0" fontId="0" fillId="0" borderId="19" xfId="0" applyBorder="1"/>
    <xf numFmtId="0" fontId="0" fillId="0" borderId="12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left"/>
    </xf>
    <xf numFmtId="0" fontId="0" fillId="0" borderId="19" xfId="0" applyBorder="1" applyAlignment="1">
      <alignment horizontal="center"/>
    </xf>
    <xf numFmtId="0" fontId="16" fillId="0" borderId="12" xfId="0" applyFont="1" applyBorder="1" applyAlignment="1">
      <alignment horizontal="left" wrapText="1"/>
    </xf>
    <xf numFmtId="0" fontId="16" fillId="0" borderId="14" xfId="0" applyFont="1" applyBorder="1" applyAlignment="1">
      <alignment wrapText="1"/>
    </xf>
    <xf numFmtId="0" fontId="16" fillId="0" borderId="12" xfId="0" applyFont="1" applyBorder="1" applyAlignment="1">
      <alignment wrapText="1"/>
    </xf>
    <xf numFmtId="0" fontId="16" fillId="0" borderId="13" xfId="0" applyFont="1" applyBorder="1" applyAlignment="1">
      <alignment wrapText="1"/>
    </xf>
    <xf numFmtId="0" fontId="0" fillId="0" borderId="4" xfId="0" applyBorder="1" applyAlignment="1">
      <alignment horizontal="right"/>
    </xf>
    <xf numFmtId="0" fontId="0" fillId="0" borderId="10" xfId="0" applyFont="1" applyBorder="1"/>
    <xf numFmtId="0" fontId="0" fillId="0" borderId="16" xfId="0" applyFont="1" applyBorder="1"/>
    <xf numFmtId="0" fontId="1" fillId="33" borderId="4" xfId="9" applyFont="1" applyFill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1" fillId="33" borderId="10" xfId="9" applyFont="1" applyFill="1" applyBorder="1" applyAlignment="1">
      <alignment horizontal="right"/>
    </xf>
    <xf numFmtId="0" fontId="20" fillId="33" borderId="4" xfId="9" applyFont="1" applyFill="1" applyBorder="1" applyAlignment="1">
      <alignment horizontal="right"/>
    </xf>
    <xf numFmtId="0" fontId="19" fillId="33" borderId="26" xfId="7" applyFont="1" applyFill="1" applyBorder="1" applyAlignment="1">
      <alignment horizontal="right"/>
    </xf>
    <xf numFmtId="0" fontId="19" fillId="33" borderId="16" xfId="7" applyFont="1" applyFill="1" applyBorder="1" applyAlignment="1">
      <alignment horizontal="right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42">
    <cellStyle name="20 % - Dekorfärg1" xfId="19" builtinId="30" customBuiltin="1"/>
    <cellStyle name="20 % - Dekorfärg2" xfId="23" builtinId="34" customBuiltin="1"/>
    <cellStyle name="20 % - Dekorfärg3" xfId="27" builtinId="38" customBuiltin="1"/>
    <cellStyle name="20 % - Dekorfärg4" xfId="31" builtinId="42" customBuiltin="1"/>
    <cellStyle name="20 % - Dekorfärg5" xfId="35" builtinId="46" customBuiltin="1"/>
    <cellStyle name="20 % - Dekorfärg6" xfId="39" builtinId="50" customBuiltin="1"/>
    <cellStyle name="40 % - Dekorfärg1" xfId="20" builtinId="31" customBuiltin="1"/>
    <cellStyle name="40 % - Dekorfärg2" xfId="24" builtinId="35" customBuiltin="1"/>
    <cellStyle name="40 % - Dekorfärg3" xfId="28" builtinId="39" customBuiltin="1"/>
    <cellStyle name="40 % - Dekorfärg4" xfId="32" builtinId="43" customBuiltin="1"/>
    <cellStyle name="40 % - Dekorfärg5" xfId="36" builtinId="47" customBuiltin="1"/>
    <cellStyle name="40 % - Dekorfärg6" xfId="40" builtinId="51" customBuiltin="1"/>
    <cellStyle name="60 % - Dekorfärg1" xfId="21" builtinId="32" customBuiltin="1"/>
    <cellStyle name="60 % - Dekorfärg2" xfId="25" builtinId="36" customBuiltin="1"/>
    <cellStyle name="60 % - Dekorfärg3" xfId="29" builtinId="40" customBuiltin="1"/>
    <cellStyle name="60 % - Dekorfärg4" xfId="33" builtinId="44" customBuiltin="1"/>
    <cellStyle name="60 % - Dekorfärg5" xfId="37" builtinId="48" customBuiltin="1"/>
    <cellStyle name="60 % - Dekorfärg6" xfId="41" builtinId="52" customBuiltin="1"/>
    <cellStyle name="Anteckning" xfId="15" builtinId="10" customBuiltin="1"/>
    <cellStyle name="Beräkning" xfId="11" builtinId="22" customBuiltin="1"/>
    <cellStyle name="Bra" xfId="6" builtinId="26" customBuiltin="1"/>
    <cellStyle name="Dekorfärg1" xfId="18" builtinId="29" customBuiltin="1"/>
    <cellStyle name="Dekorfärg2" xfId="22" builtinId="33" customBuiltin="1"/>
    <cellStyle name="Dekorfärg3" xfId="26" builtinId="37" customBuiltin="1"/>
    <cellStyle name="Dekorfärg4" xfId="30" builtinId="41" customBuiltin="1"/>
    <cellStyle name="Dekorfärg5" xfId="34" builtinId="45" customBuiltin="1"/>
    <cellStyle name="Dekorfärg6" xfId="38" builtinId="49" customBuiltin="1"/>
    <cellStyle name="Dålig" xfId="7" builtinId="27" customBuiltin="1"/>
    <cellStyle name="Förklarande text" xfId="16" builtinId="53" customBuiltin="1"/>
    <cellStyle name="Indata" xfId="9" builtinId="20" customBuiltin="1"/>
    <cellStyle name="Kontrollcell" xfId="13" builtinId="23" customBuiltin="1"/>
    <cellStyle name="Länkad cell" xfId="12" builtinId="24" customBuiltin="1"/>
    <cellStyle name="Neutral" xfId="8" builtinId="28" customBuiltin="1"/>
    <cellStyle name="Normal" xfId="0" builtinId="0"/>
    <cellStyle name="Rubrik" xfId="1" builtinId="15" customBuiltin="1"/>
    <cellStyle name="Rubrik 1" xfId="2" builtinId="16" customBuiltin="1"/>
    <cellStyle name="Rubrik 2" xfId="3" builtinId="17" customBuiltin="1"/>
    <cellStyle name="Rubrik 3" xfId="4" builtinId="18" customBuiltin="1"/>
    <cellStyle name="Rubrik 4" xfId="5" builtinId="19" customBuiltin="1"/>
    <cellStyle name="Summa" xfId="17" builtinId="25" customBuiltin="1"/>
    <cellStyle name="Utdata" xfId="10" builtinId="21" customBuiltin="1"/>
    <cellStyle name="Varningstext" xfId="14" builtinId="11" customBuiltin="1"/>
  </cellStyles>
  <dxfs count="26"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36"/>
  <sheetViews>
    <sheetView tabSelected="1" workbookViewId="0">
      <pane ySplit="2" topLeftCell="A3" activePane="bottomLeft" state="frozenSplit"/>
      <selection pane="bottomLeft" activeCell="R2" sqref="R2"/>
    </sheetView>
  </sheetViews>
  <sheetFormatPr baseColWidth="10" defaultColWidth="8.83203125" defaultRowHeight="15"/>
  <cols>
    <col min="1" max="1" width="5" customWidth="1"/>
    <col min="2" max="2" width="12.1640625" customWidth="1"/>
    <col min="3" max="3" width="11.1640625" customWidth="1"/>
    <col min="4" max="4" width="29" customWidth="1"/>
    <col min="5" max="14" width="9.1640625" style="2"/>
    <col min="15" max="15" width="10.33203125" style="2" customWidth="1"/>
    <col min="16" max="16" width="9.1640625" style="2"/>
    <col min="17" max="17" width="20.5" style="3" customWidth="1"/>
    <col min="18" max="18" width="10.5" customWidth="1"/>
    <col min="21" max="21" width="12.1640625" customWidth="1"/>
  </cols>
  <sheetData>
    <row r="1" spans="1:18" ht="16" thickBot="1">
      <c r="A1" s="7"/>
      <c r="B1" s="7"/>
      <c r="C1" s="7"/>
      <c r="D1" s="7"/>
      <c r="E1" s="63" t="s">
        <v>681</v>
      </c>
      <c r="F1" s="64"/>
      <c r="G1" s="64"/>
      <c r="H1" s="65"/>
      <c r="I1" s="63" t="s">
        <v>672</v>
      </c>
      <c r="J1" s="64"/>
      <c r="K1" s="64"/>
      <c r="L1" s="65"/>
      <c r="M1" s="63" t="s">
        <v>673</v>
      </c>
      <c r="N1" s="64"/>
      <c r="O1" s="64"/>
      <c r="P1" s="65"/>
      <c r="Q1" s="17"/>
      <c r="R1" s="4"/>
    </row>
    <row r="2" spans="1:18" s="1" customFormat="1" ht="60" customHeight="1">
      <c r="A2" s="52" t="s">
        <v>676</v>
      </c>
      <c r="B2" s="53" t="s">
        <v>670</v>
      </c>
      <c r="C2" s="53" t="s">
        <v>13</v>
      </c>
      <c r="D2" s="51" t="s">
        <v>0</v>
      </c>
      <c r="E2" s="10" t="s">
        <v>2</v>
      </c>
      <c r="F2" s="9" t="s">
        <v>3</v>
      </c>
      <c r="G2" s="9" t="s">
        <v>1</v>
      </c>
      <c r="H2" s="11" t="s">
        <v>4</v>
      </c>
      <c r="I2" s="10" t="s">
        <v>6</v>
      </c>
      <c r="J2" s="9" t="s">
        <v>7</v>
      </c>
      <c r="K2" s="9" t="s">
        <v>5</v>
      </c>
      <c r="L2" s="11" t="s">
        <v>8</v>
      </c>
      <c r="M2" s="10" t="s">
        <v>10</v>
      </c>
      <c r="N2" s="9" t="s">
        <v>11</v>
      </c>
      <c r="O2" s="9" t="s">
        <v>9</v>
      </c>
      <c r="P2" s="11" t="s">
        <v>12</v>
      </c>
      <c r="Q2" s="50" t="s">
        <v>675</v>
      </c>
      <c r="R2" s="51" t="s">
        <v>728</v>
      </c>
    </row>
    <row r="3" spans="1:18">
      <c r="A3" s="33">
        <v>1</v>
      </c>
      <c r="B3" s="5" t="s">
        <v>19</v>
      </c>
      <c r="C3" s="5" t="s">
        <v>20</v>
      </c>
      <c r="D3" s="42" t="s">
        <v>18</v>
      </c>
      <c r="E3" s="12">
        <v>20</v>
      </c>
      <c r="F3" s="6">
        <v>6</v>
      </c>
      <c r="G3" s="6">
        <v>4.0000000000000001E-3</v>
      </c>
      <c r="H3" s="13">
        <v>3.77</v>
      </c>
      <c r="I3" s="12">
        <v>20</v>
      </c>
      <c r="J3" s="6">
        <v>6</v>
      </c>
      <c r="K3" s="6">
        <v>5.0000000000000001E-3</v>
      </c>
      <c r="L3" s="13">
        <v>2.38</v>
      </c>
      <c r="M3" s="12">
        <v>20</v>
      </c>
      <c r="N3" s="6">
        <v>6</v>
      </c>
      <c r="O3" s="6">
        <v>0.02</v>
      </c>
      <c r="P3" s="13">
        <v>2.14</v>
      </c>
      <c r="Q3" s="46" t="s">
        <v>674</v>
      </c>
      <c r="R3" s="47" t="s">
        <v>15</v>
      </c>
    </row>
    <row r="4" spans="1:18">
      <c r="A4" s="33">
        <v>2</v>
      </c>
      <c r="B4" s="5" t="s">
        <v>22</v>
      </c>
      <c r="C4" s="5" t="s">
        <v>23</v>
      </c>
      <c r="D4" s="42" t="s">
        <v>21</v>
      </c>
      <c r="E4" s="12">
        <v>20</v>
      </c>
      <c r="F4" s="6">
        <v>6</v>
      </c>
      <c r="G4" s="6">
        <v>7.0000000000000001E-3</v>
      </c>
      <c r="H4" s="13">
        <v>3.5</v>
      </c>
      <c r="I4" s="12">
        <v>20</v>
      </c>
      <c r="J4" s="6">
        <v>5</v>
      </c>
      <c r="K4" s="6">
        <v>3.0000000000000001E-3</v>
      </c>
      <c r="L4" s="13">
        <v>2.71</v>
      </c>
      <c r="M4" s="12">
        <v>20</v>
      </c>
      <c r="N4" s="6">
        <v>6</v>
      </c>
      <c r="O4" s="6">
        <v>8.0000000000000002E-3</v>
      </c>
      <c r="P4" s="13">
        <v>2.29</v>
      </c>
      <c r="Q4" s="46" t="s">
        <v>674</v>
      </c>
      <c r="R4" s="47" t="s">
        <v>15</v>
      </c>
    </row>
    <row r="5" spans="1:18">
      <c r="A5" s="33">
        <v>3</v>
      </c>
      <c r="B5" s="5" t="s">
        <v>25</v>
      </c>
      <c r="C5" s="5" t="s">
        <v>26</v>
      </c>
      <c r="D5" s="42" t="s">
        <v>24</v>
      </c>
      <c r="E5" s="12">
        <v>20</v>
      </c>
      <c r="F5" s="6">
        <v>6</v>
      </c>
      <c r="G5" s="6">
        <v>0.03</v>
      </c>
      <c r="H5" s="13">
        <v>3.24</v>
      </c>
      <c r="I5" s="12">
        <v>20</v>
      </c>
      <c r="J5" s="6">
        <v>6</v>
      </c>
      <c r="K5" s="6">
        <v>3.4000000000000002E-2</v>
      </c>
      <c r="L5" s="13">
        <v>2.96</v>
      </c>
      <c r="M5" s="12">
        <v>20</v>
      </c>
      <c r="N5" s="6">
        <v>6</v>
      </c>
      <c r="O5" s="6">
        <v>3.2000000000000001E-2</v>
      </c>
      <c r="P5" s="13">
        <v>3.06</v>
      </c>
      <c r="Q5" s="46" t="s">
        <v>674</v>
      </c>
      <c r="R5" s="47" t="s">
        <v>15</v>
      </c>
    </row>
    <row r="6" spans="1:18">
      <c r="A6" s="33">
        <v>4</v>
      </c>
      <c r="B6" s="5" t="s">
        <v>31</v>
      </c>
      <c r="C6" s="5" t="s">
        <v>32</v>
      </c>
      <c r="D6" s="42" t="s">
        <v>30</v>
      </c>
      <c r="E6" s="12">
        <v>20</v>
      </c>
      <c r="F6" s="6">
        <v>5</v>
      </c>
      <c r="G6" s="6">
        <v>1.7000000000000001E-2</v>
      </c>
      <c r="H6" s="13">
        <v>3.04</v>
      </c>
      <c r="I6" s="12">
        <v>20</v>
      </c>
      <c r="J6" s="6">
        <v>5</v>
      </c>
      <c r="K6" s="6">
        <v>1.7999999999999999E-2</v>
      </c>
      <c r="L6" s="13">
        <v>2.2799999999999998</v>
      </c>
      <c r="M6" s="12">
        <v>20</v>
      </c>
      <c r="N6" s="6">
        <v>5</v>
      </c>
      <c r="O6" s="6">
        <v>2.3E-2</v>
      </c>
      <c r="P6" s="13">
        <v>2.0299999999999998</v>
      </c>
      <c r="Q6" s="46" t="s">
        <v>674</v>
      </c>
      <c r="R6" s="47" t="s">
        <v>15</v>
      </c>
    </row>
    <row r="7" spans="1:18">
      <c r="A7" s="33">
        <v>5</v>
      </c>
      <c r="B7" s="5" t="s">
        <v>34</v>
      </c>
      <c r="C7" s="5" t="s">
        <v>35</v>
      </c>
      <c r="D7" s="42" t="s">
        <v>33</v>
      </c>
      <c r="E7" s="12">
        <v>20</v>
      </c>
      <c r="F7" s="6">
        <v>4</v>
      </c>
      <c r="G7" s="6">
        <v>4.0000000000000001E-3</v>
      </c>
      <c r="H7" s="13">
        <v>3.01</v>
      </c>
      <c r="I7" s="12">
        <v>20</v>
      </c>
      <c r="J7" s="6">
        <v>5</v>
      </c>
      <c r="K7" s="57" t="s">
        <v>725</v>
      </c>
      <c r="L7" s="13">
        <v>4.7300000000000004</v>
      </c>
      <c r="M7" s="12">
        <v>20</v>
      </c>
      <c r="N7" s="6">
        <v>6</v>
      </c>
      <c r="O7" s="6">
        <v>2E-3</v>
      </c>
      <c r="P7" s="13">
        <v>9.09</v>
      </c>
      <c r="Q7" s="46" t="s">
        <v>674</v>
      </c>
      <c r="R7" s="47" t="s">
        <v>15</v>
      </c>
    </row>
    <row r="8" spans="1:18">
      <c r="A8" s="33">
        <v>6</v>
      </c>
      <c r="B8" s="5" t="s">
        <v>40</v>
      </c>
      <c r="C8" s="5" t="s">
        <v>41</v>
      </c>
      <c r="D8" s="42" t="s">
        <v>39</v>
      </c>
      <c r="E8" s="12">
        <v>20</v>
      </c>
      <c r="F8" s="6">
        <v>6</v>
      </c>
      <c r="G8" s="6">
        <v>1.7999999999999999E-2</v>
      </c>
      <c r="H8" s="13">
        <v>2.63</v>
      </c>
      <c r="I8" s="12">
        <v>20</v>
      </c>
      <c r="J8" s="6">
        <v>6</v>
      </c>
      <c r="K8" s="57" t="s">
        <v>724</v>
      </c>
      <c r="L8" s="13">
        <v>2.83</v>
      </c>
      <c r="M8" s="12">
        <v>20</v>
      </c>
      <c r="N8" s="6">
        <v>6</v>
      </c>
      <c r="O8" s="6">
        <v>8.9999999999999993E-3</v>
      </c>
      <c r="P8" s="13">
        <v>2.14</v>
      </c>
      <c r="Q8" s="46" t="s">
        <v>674</v>
      </c>
      <c r="R8" s="47" t="s">
        <v>15</v>
      </c>
    </row>
    <row r="9" spans="1:18">
      <c r="A9" s="33">
        <v>7</v>
      </c>
      <c r="B9" s="5" t="s">
        <v>16</v>
      </c>
      <c r="C9" s="5" t="s">
        <v>17</v>
      </c>
      <c r="D9" s="42" t="s">
        <v>14</v>
      </c>
      <c r="E9" s="12">
        <v>20</v>
      </c>
      <c r="F9" s="6">
        <v>6</v>
      </c>
      <c r="G9" s="6">
        <v>1E-3</v>
      </c>
      <c r="H9" s="13">
        <v>7.25</v>
      </c>
      <c r="I9" s="12">
        <v>20</v>
      </c>
      <c r="J9" s="6">
        <v>6</v>
      </c>
      <c r="K9" s="57" t="s">
        <v>725</v>
      </c>
      <c r="L9" s="13">
        <v>6.24</v>
      </c>
      <c r="M9" s="12">
        <v>20</v>
      </c>
      <c r="N9" s="6">
        <v>5</v>
      </c>
      <c r="O9" s="6">
        <v>2E-3</v>
      </c>
      <c r="P9" s="13">
        <v>6.17</v>
      </c>
      <c r="Q9" s="46" t="s">
        <v>674</v>
      </c>
      <c r="R9" s="47" t="s">
        <v>15</v>
      </c>
    </row>
    <row r="10" spans="1:18">
      <c r="A10" s="33">
        <v>8</v>
      </c>
      <c r="B10" s="5" t="s">
        <v>85</v>
      </c>
      <c r="C10" s="5" t="s">
        <v>86</v>
      </c>
      <c r="D10" s="42" t="s">
        <v>84</v>
      </c>
      <c r="E10" s="12">
        <v>20</v>
      </c>
      <c r="F10" s="6">
        <v>6</v>
      </c>
      <c r="G10" s="6">
        <v>1.2999999999999999E-2</v>
      </c>
      <c r="H10" s="13">
        <v>2.2000000000000002</v>
      </c>
      <c r="I10" s="12">
        <v>20</v>
      </c>
      <c r="J10" s="6">
        <v>6</v>
      </c>
      <c r="K10" s="6">
        <v>3.0000000000000001E-3</v>
      </c>
      <c r="L10" s="13">
        <v>4.46</v>
      </c>
      <c r="M10" s="12">
        <v>20</v>
      </c>
      <c r="N10" s="6">
        <v>6</v>
      </c>
      <c r="O10" s="6">
        <v>1.4999999999999999E-2</v>
      </c>
      <c r="P10" s="13">
        <v>2.2000000000000002</v>
      </c>
      <c r="Q10" s="46" t="s">
        <v>674</v>
      </c>
      <c r="R10" s="47" t="s">
        <v>15</v>
      </c>
    </row>
    <row r="11" spans="1:18">
      <c r="A11" s="33">
        <v>9</v>
      </c>
      <c r="B11" s="5" t="s">
        <v>145</v>
      </c>
      <c r="C11" s="5" t="s">
        <v>146</v>
      </c>
      <c r="D11" s="42" t="s">
        <v>144</v>
      </c>
      <c r="E11" s="12">
        <v>20</v>
      </c>
      <c r="F11" s="6">
        <v>6</v>
      </c>
      <c r="G11" s="6">
        <v>3.0000000000000001E-3</v>
      </c>
      <c r="H11" s="13">
        <v>0.36</v>
      </c>
      <c r="I11" s="12">
        <v>20</v>
      </c>
      <c r="J11" s="6">
        <v>6</v>
      </c>
      <c r="K11" s="6">
        <v>0.03</v>
      </c>
      <c r="L11" s="13">
        <v>0.5</v>
      </c>
      <c r="M11" s="12">
        <v>20</v>
      </c>
      <c r="N11" s="6">
        <v>6</v>
      </c>
      <c r="O11" s="6">
        <v>5.0000000000000001E-3</v>
      </c>
      <c r="P11" s="13">
        <v>0.48</v>
      </c>
      <c r="Q11" s="46" t="s">
        <v>674</v>
      </c>
      <c r="R11" s="47" t="s">
        <v>15</v>
      </c>
    </row>
    <row r="12" spans="1:18">
      <c r="A12" s="33">
        <v>10</v>
      </c>
      <c r="B12" s="5" t="s">
        <v>157</v>
      </c>
      <c r="C12" s="5" t="s">
        <v>158</v>
      </c>
      <c r="D12" s="42" t="s">
        <v>156</v>
      </c>
      <c r="E12" s="12">
        <v>20</v>
      </c>
      <c r="F12" s="6">
        <v>6</v>
      </c>
      <c r="G12" s="6">
        <v>4.0000000000000001E-3</v>
      </c>
      <c r="H12" s="13">
        <v>0.33</v>
      </c>
      <c r="I12" s="12">
        <v>20</v>
      </c>
      <c r="J12" s="6">
        <v>6</v>
      </c>
      <c r="K12" s="6">
        <v>1.4999999999999999E-2</v>
      </c>
      <c r="L12" s="13">
        <v>0.37</v>
      </c>
      <c r="M12" s="12">
        <v>20</v>
      </c>
      <c r="N12" s="6">
        <v>6</v>
      </c>
      <c r="O12" s="6">
        <v>8.0000000000000002E-3</v>
      </c>
      <c r="P12" s="13">
        <v>0.39</v>
      </c>
      <c r="Q12" s="46" t="s">
        <v>674</v>
      </c>
      <c r="R12" s="47" t="s">
        <v>15</v>
      </c>
    </row>
    <row r="13" spans="1:18">
      <c r="A13" s="33">
        <v>11</v>
      </c>
      <c r="B13" s="5" t="s">
        <v>169</v>
      </c>
      <c r="C13" s="5" t="s">
        <v>170</v>
      </c>
      <c r="D13" s="42" t="s">
        <v>168</v>
      </c>
      <c r="E13" s="12">
        <v>20</v>
      </c>
      <c r="F13" s="6">
        <v>6</v>
      </c>
      <c r="G13" s="6">
        <v>2E-3</v>
      </c>
      <c r="H13" s="13">
        <v>0.3</v>
      </c>
      <c r="I13" s="12">
        <v>20</v>
      </c>
      <c r="J13" s="6">
        <v>6</v>
      </c>
      <c r="K13" s="6">
        <v>3.0000000000000001E-3</v>
      </c>
      <c r="L13" s="13">
        <v>0.37</v>
      </c>
      <c r="M13" s="12">
        <v>20</v>
      </c>
      <c r="N13" s="6">
        <v>6</v>
      </c>
      <c r="O13" s="6">
        <v>5.0000000000000001E-3</v>
      </c>
      <c r="P13" s="13">
        <v>0.38</v>
      </c>
      <c r="Q13" s="46" t="s">
        <v>674</v>
      </c>
      <c r="R13" s="47" t="s">
        <v>15</v>
      </c>
    </row>
    <row r="14" spans="1:18">
      <c r="A14" s="33">
        <v>12</v>
      </c>
      <c r="B14" s="5" t="s">
        <v>184</v>
      </c>
      <c r="C14" s="5" t="s">
        <v>185</v>
      </c>
      <c r="D14" s="42" t="s">
        <v>183</v>
      </c>
      <c r="E14" s="12">
        <v>20</v>
      </c>
      <c r="F14" s="6">
        <v>6</v>
      </c>
      <c r="G14" s="6">
        <v>1E-3</v>
      </c>
      <c r="H14" s="13">
        <v>0.25</v>
      </c>
      <c r="I14" s="12">
        <v>20</v>
      </c>
      <c r="J14" s="6">
        <v>6</v>
      </c>
      <c r="K14" s="6">
        <v>8.0000000000000002E-3</v>
      </c>
      <c r="L14" s="13">
        <v>0.34</v>
      </c>
      <c r="M14" s="12">
        <v>20</v>
      </c>
      <c r="N14" s="6">
        <v>6</v>
      </c>
      <c r="O14" s="6">
        <v>0.01</v>
      </c>
      <c r="P14" s="13">
        <v>0.33</v>
      </c>
      <c r="Q14" s="46" t="s">
        <v>674</v>
      </c>
      <c r="R14" s="47" t="s">
        <v>15</v>
      </c>
    </row>
    <row r="15" spans="1:18">
      <c r="A15" s="33">
        <v>13</v>
      </c>
      <c r="B15" s="5" t="s">
        <v>187</v>
      </c>
      <c r="C15" s="5" t="s">
        <v>188</v>
      </c>
      <c r="D15" s="42" t="s">
        <v>186</v>
      </c>
      <c r="E15" s="12">
        <v>20</v>
      </c>
      <c r="F15" s="6">
        <v>6</v>
      </c>
      <c r="G15" s="6">
        <v>2E-3</v>
      </c>
      <c r="H15" s="13">
        <v>0.25</v>
      </c>
      <c r="I15" s="12">
        <v>20</v>
      </c>
      <c r="J15" s="6">
        <v>6</v>
      </c>
      <c r="K15" s="6">
        <v>5.0000000000000001E-3</v>
      </c>
      <c r="L15" s="13">
        <v>0.18</v>
      </c>
      <c r="M15" s="12">
        <v>20</v>
      </c>
      <c r="N15" s="6">
        <v>6</v>
      </c>
      <c r="O15" s="6">
        <v>1E-3</v>
      </c>
      <c r="P15" s="13">
        <v>0.31</v>
      </c>
      <c r="Q15" s="46" t="s">
        <v>674</v>
      </c>
      <c r="R15" s="47" t="s">
        <v>15</v>
      </c>
    </row>
    <row r="16" spans="1:18">
      <c r="A16" s="33">
        <v>14</v>
      </c>
      <c r="B16" s="5" t="s">
        <v>196</v>
      </c>
      <c r="C16" s="5" t="s">
        <v>197</v>
      </c>
      <c r="D16" s="42" t="s">
        <v>195</v>
      </c>
      <c r="E16" s="12">
        <v>20</v>
      </c>
      <c r="F16" s="6">
        <v>6</v>
      </c>
      <c r="G16" s="6">
        <v>2E-3</v>
      </c>
      <c r="H16" s="13">
        <v>0.24</v>
      </c>
      <c r="I16" s="12">
        <v>20</v>
      </c>
      <c r="J16" s="6">
        <v>6</v>
      </c>
      <c r="K16" s="6">
        <v>3.0000000000000001E-3</v>
      </c>
      <c r="L16" s="13">
        <v>0.28999999999999998</v>
      </c>
      <c r="M16" s="12">
        <v>20</v>
      </c>
      <c r="N16" s="6">
        <v>6</v>
      </c>
      <c r="O16" s="6">
        <v>6.0000000000000001E-3</v>
      </c>
      <c r="P16" s="13">
        <v>0.3</v>
      </c>
      <c r="Q16" s="46" t="s">
        <v>674</v>
      </c>
      <c r="R16" s="47" t="s">
        <v>15</v>
      </c>
    </row>
    <row r="17" spans="1:18">
      <c r="A17" s="33">
        <v>15</v>
      </c>
      <c r="B17" s="5" t="s">
        <v>199</v>
      </c>
      <c r="C17" s="5" t="s">
        <v>200</v>
      </c>
      <c r="D17" s="42" t="s">
        <v>198</v>
      </c>
      <c r="E17" s="12">
        <v>19</v>
      </c>
      <c r="F17" s="6">
        <v>6</v>
      </c>
      <c r="G17" s="6">
        <v>2.1000000000000001E-2</v>
      </c>
      <c r="H17" s="13">
        <v>0.24</v>
      </c>
      <c r="I17" s="12">
        <v>19</v>
      </c>
      <c r="J17" s="6">
        <v>6</v>
      </c>
      <c r="K17" s="6">
        <v>3.4000000000000002E-2</v>
      </c>
      <c r="L17" s="13">
        <v>0.28999999999999998</v>
      </c>
      <c r="M17" s="12">
        <v>20</v>
      </c>
      <c r="N17" s="6">
        <v>5</v>
      </c>
      <c r="O17" s="6">
        <v>2.8000000000000001E-2</v>
      </c>
      <c r="P17" s="13">
        <v>0.28000000000000003</v>
      </c>
      <c r="Q17" s="46" t="s">
        <v>674</v>
      </c>
      <c r="R17" s="47" t="s">
        <v>15</v>
      </c>
    </row>
    <row r="18" spans="1:18">
      <c r="A18" s="33">
        <v>16</v>
      </c>
      <c r="B18" s="5" t="s">
        <v>205</v>
      </c>
      <c r="C18" s="5" t="s">
        <v>206</v>
      </c>
      <c r="D18" s="42" t="s">
        <v>204</v>
      </c>
      <c r="E18" s="12">
        <v>20</v>
      </c>
      <c r="F18" s="6">
        <v>6</v>
      </c>
      <c r="G18" s="6">
        <v>5.0000000000000001E-3</v>
      </c>
      <c r="H18" s="13">
        <v>0.22</v>
      </c>
      <c r="I18" s="12">
        <v>20</v>
      </c>
      <c r="J18" s="6">
        <v>6</v>
      </c>
      <c r="K18" s="6">
        <v>3.0000000000000001E-3</v>
      </c>
      <c r="L18" s="13">
        <v>0.33</v>
      </c>
      <c r="M18" s="12">
        <v>20</v>
      </c>
      <c r="N18" s="6">
        <v>6</v>
      </c>
      <c r="O18" s="6">
        <v>2E-3</v>
      </c>
      <c r="P18" s="13">
        <v>0.31</v>
      </c>
      <c r="Q18" s="46" t="s">
        <v>674</v>
      </c>
      <c r="R18" s="47" t="s">
        <v>15</v>
      </c>
    </row>
    <row r="19" spans="1:18">
      <c r="A19" s="33">
        <v>17</v>
      </c>
      <c r="B19" s="5" t="s">
        <v>208</v>
      </c>
      <c r="C19" s="5" t="s">
        <v>209</v>
      </c>
      <c r="D19" s="42" t="s">
        <v>207</v>
      </c>
      <c r="E19" s="12">
        <v>20</v>
      </c>
      <c r="F19" s="6">
        <v>6</v>
      </c>
      <c r="G19" s="6">
        <v>1E-3</v>
      </c>
      <c r="H19" s="13">
        <v>0.21</v>
      </c>
      <c r="I19" s="12">
        <v>20</v>
      </c>
      <c r="J19" s="6">
        <v>6</v>
      </c>
      <c r="K19" s="6">
        <v>3.0000000000000001E-3</v>
      </c>
      <c r="L19" s="13">
        <v>0.28999999999999998</v>
      </c>
      <c r="M19" s="12">
        <v>20</v>
      </c>
      <c r="N19" s="6">
        <v>6</v>
      </c>
      <c r="O19" s="6">
        <v>2E-3</v>
      </c>
      <c r="P19" s="13">
        <v>0.27</v>
      </c>
      <c r="Q19" s="46" t="s">
        <v>674</v>
      </c>
      <c r="R19" s="47" t="s">
        <v>15</v>
      </c>
    </row>
    <row r="20" spans="1:18">
      <c r="A20" s="33">
        <v>18</v>
      </c>
      <c r="B20" s="5" t="s">
        <v>256</v>
      </c>
      <c r="C20" s="5" t="s">
        <v>257</v>
      </c>
      <c r="D20" s="42" t="s">
        <v>255</v>
      </c>
      <c r="E20" s="12">
        <v>17</v>
      </c>
      <c r="F20" s="6">
        <v>6</v>
      </c>
      <c r="G20" s="6">
        <v>2E-3</v>
      </c>
      <c r="H20" s="13">
        <v>0.13</v>
      </c>
      <c r="I20" s="12">
        <v>19</v>
      </c>
      <c r="J20" s="6">
        <v>6</v>
      </c>
      <c r="K20" s="57" t="s">
        <v>725</v>
      </c>
      <c r="L20" s="13">
        <v>0.18</v>
      </c>
      <c r="M20" s="12">
        <v>20</v>
      </c>
      <c r="N20" s="6">
        <v>6</v>
      </c>
      <c r="O20" s="6">
        <v>2E-3</v>
      </c>
      <c r="P20" s="13">
        <v>0.15</v>
      </c>
      <c r="Q20" s="46" t="s">
        <v>674</v>
      </c>
      <c r="R20" s="47" t="s">
        <v>15</v>
      </c>
    </row>
    <row r="21" spans="1:18">
      <c r="A21" s="33">
        <v>19</v>
      </c>
      <c r="B21" s="5" t="s">
        <v>259</v>
      </c>
      <c r="C21" s="5" t="s">
        <v>260</v>
      </c>
      <c r="D21" s="42" t="s">
        <v>258</v>
      </c>
      <c r="E21" s="12">
        <v>19</v>
      </c>
      <c r="F21" s="6">
        <v>6</v>
      </c>
      <c r="G21" s="6">
        <v>1E-3</v>
      </c>
      <c r="H21" s="13">
        <v>0.09</v>
      </c>
      <c r="I21" s="12">
        <v>20</v>
      </c>
      <c r="J21" s="6">
        <v>6</v>
      </c>
      <c r="K21" s="57" t="s">
        <v>725</v>
      </c>
      <c r="L21" s="13">
        <v>0.17</v>
      </c>
      <c r="M21" s="12">
        <v>20</v>
      </c>
      <c r="N21" s="6">
        <v>6</v>
      </c>
      <c r="O21" s="6">
        <v>1E-3</v>
      </c>
      <c r="P21" s="13">
        <v>0.11</v>
      </c>
      <c r="Q21" s="46" t="s">
        <v>674</v>
      </c>
      <c r="R21" s="47" t="s">
        <v>15</v>
      </c>
    </row>
    <row r="22" spans="1:18">
      <c r="A22" s="33">
        <v>20</v>
      </c>
      <c r="B22" s="5" t="s">
        <v>262</v>
      </c>
      <c r="C22" s="5" t="s">
        <v>263</v>
      </c>
      <c r="D22" s="42" t="s">
        <v>261</v>
      </c>
      <c r="E22" s="12">
        <v>20</v>
      </c>
      <c r="F22" s="6">
        <v>6</v>
      </c>
      <c r="G22" s="6">
        <v>4.0000000000000001E-3</v>
      </c>
      <c r="H22" s="13">
        <v>0.08</v>
      </c>
      <c r="I22" s="12">
        <v>20</v>
      </c>
      <c r="J22" s="6">
        <v>6</v>
      </c>
      <c r="K22" s="57" t="s">
        <v>725</v>
      </c>
      <c r="L22" s="13">
        <v>0.09</v>
      </c>
      <c r="M22" s="12">
        <v>20</v>
      </c>
      <c r="N22" s="6">
        <v>6</v>
      </c>
      <c r="O22" s="60" t="s">
        <v>727</v>
      </c>
      <c r="P22" s="13">
        <v>0.1</v>
      </c>
      <c r="Q22" s="46" t="s">
        <v>674</v>
      </c>
      <c r="R22" s="47" t="s">
        <v>15</v>
      </c>
    </row>
    <row r="23" spans="1:18">
      <c r="A23" s="33">
        <v>21</v>
      </c>
      <c r="B23" s="5" t="s">
        <v>265</v>
      </c>
      <c r="C23" s="5" t="s">
        <v>266</v>
      </c>
      <c r="D23" s="42" t="s">
        <v>264</v>
      </c>
      <c r="E23" s="12">
        <v>17</v>
      </c>
      <c r="F23" s="6">
        <v>6</v>
      </c>
      <c r="G23" s="6">
        <v>3.0000000000000001E-3</v>
      </c>
      <c r="H23" s="13">
        <v>7.0000000000000007E-2</v>
      </c>
      <c r="I23" s="12">
        <v>13</v>
      </c>
      <c r="J23" s="6">
        <v>6</v>
      </c>
      <c r="K23" s="58">
        <v>1.4E-2</v>
      </c>
      <c r="L23" s="13">
        <v>0.22</v>
      </c>
      <c r="M23" s="12">
        <v>20</v>
      </c>
      <c r="N23" s="6">
        <v>6</v>
      </c>
      <c r="O23" s="6">
        <v>2E-3</v>
      </c>
      <c r="P23" s="13">
        <v>0.09</v>
      </c>
      <c r="Q23" s="46" t="s">
        <v>674</v>
      </c>
      <c r="R23" s="47" t="s">
        <v>15</v>
      </c>
    </row>
    <row r="24" spans="1:18">
      <c r="A24" s="33">
        <v>22</v>
      </c>
      <c r="B24" s="5" t="s">
        <v>274</v>
      </c>
      <c r="C24" s="5" t="s">
        <v>275</v>
      </c>
      <c r="D24" s="42" t="s">
        <v>273</v>
      </c>
      <c r="E24" s="12">
        <v>12</v>
      </c>
      <c r="F24" s="6">
        <v>6</v>
      </c>
      <c r="G24" s="6">
        <v>5.0000000000000001E-3</v>
      </c>
      <c r="H24" s="13">
        <v>0.05</v>
      </c>
      <c r="I24" s="12">
        <v>17</v>
      </c>
      <c r="J24" s="6">
        <v>6</v>
      </c>
      <c r="K24" s="57" t="s">
        <v>725</v>
      </c>
      <c r="L24" s="13">
        <v>0.04</v>
      </c>
      <c r="M24" s="12">
        <v>17</v>
      </c>
      <c r="N24" s="6">
        <v>6</v>
      </c>
      <c r="O24" s="6">
        <v>2E-3</v>
      </c>
      <c r="P24" s="13">
        <v>0.01</v>
      </c>
      <c r="Q24" s="46" t="s">
        <v>674</v>
      </c>
      <c r="R24" s="47" t="s">
        <v>15</v>
      </c>
    </row>
    <row r="25" spans="1:18">
      <c r="A25" s="33">
        <v>23</v>
      </c>
      <c r="B25" s="5" t="s">
        <v>46</v>
      </c>
      <c r="C25" s="5" t="s">
        <v>47</v>
      </c>
      <c r="D25" s="42" t="s">
        <v>45</v>
      </c>
      <c r="E25" s="12">
        <v>20</v>
      </c>
      <c r="F25" s="6">
        <v>6</v>
      </c>
      <c r="G25" s="6">
        <v>2E-3</v>
      </c>
      <c r="H25" s="13">
        <v>2.59</v>
      </c>
      <c r="I25" s="12">
        <v>20</v>
      </c>
      <c r="J25" s="6">
        <v>6</v>
      </c>
      <c r="K25" s="6">
        <v>1E-3</v>
      </c>
      <c r="L25" s="13">
        <v>2.69</v>
      </c>
      <c r="M25" s="12" t="s">
        <v>677</v>
      </c>
      <c r="N25" s="6" t="s">
        <v>677</v>
      </c>
      <c r="O25" s="6" t="s">
        <v>677</v>
      </c>
      <c r="P25" s="13" t="s">
        <v>677</v>
      </c>
      <c r="Q25" s="46" t="s">
        <v>678</v>
      </c>
      <c r="R25" s="47" t="s">
        <v>15</v>
      </c>
    </row>
    <row r="26" spans="1:18">
      <c r="A26" s="33">
        <v>24</v>
      </c>
      <c r="B26" s="5" t="s">
        <v>52</v>
      </c>
      <c r="C26" s="5" t="s">
        <v>53</v>
      </c>
      <c r="D26" s="42" t="s">
        <v>51</v>
      </c>
      <c r="E26" s="12">
        <v>20</v>
      </c>
      <c r="F26" s="6">
        <v>6</v>
      </c>
      <c r="G26" s="6">
        <v>2E-3</v>
      </c>
      <c r="H26" s="13">
        <v>2.4900000000000002</v>
      </c>
      <c r="I26" s="12">
        <v>20</v>
      </c>
      <c r="J26" s="6">
        <v>6</v>
      </c>
      <c r="K26" s="6">
        <v>8.0000000000000002E-3</v>
      </c>
      <c r="L26" s="13">
        <v>2.98</v>
      </c>
      <c r="M26" s="12" t="s">
        <v>677</v>
      </c>
      <c r="N26" s="6" t="s">
        <v>677</v>
      </c>
      <c r="O26" s="6" t="s">
        <v>677</v>
      </c>
      <c r="P26" s="13" t="s">
        <v>677</v>
      </c>
      <c r="Q26" s="46" t="s">
        <v>678</v>
      </c>
      <c r="R26" s="47" t="s">
        <v>15</v>
      </c>
    </row>
    <row r="27" spans="1:18">
      <c r="A27" s="33">
        <v>25</v>
      </c>
      <c r="B27" s="5" t="s">
        <v>58</v>
      </c>
      <c r="C27" s="5" t="s">
        <v>59</v>
      </c>
      <c r="D27" s="42" t="s">
        <v>57</v>
      </c>
      <c r="E27" s="12">
        <v>20</v>
      </c>
      <c r="F27" s="6">
        <v>6</v>
      </c>
      <c r="G27" s="6">
        <v>1E-3</v>
      </c>
      <c r="H27" s="13">
        <v>2.44</v>
      </c>
      <c r="I27" s="12">
        <v>20</v>
      </c>
      <c r="J27" s="6">
        <v>6</v>
      </c>
      <c r="K27" s="59">
        <v>2.0000000000000001E-4</v>
      </c>
      <c r="L27" s="13">
        <v>2.81</v>
      </c>
      <c r="M27" s="12" t="s">
        <v>677</v>
      </c>
      <c r="N27" s="6" t="s">
        <v>677</v>
      </c>
      <c r="O27" s="6" t="s">
        <v>677</v>
      </c>
      <c r="P27" s="13" t="s">
        <v>677</v>
      </c>
      <c r="Q27" s="46" t="s">
        <v>678</v>
      </c>
      <c r="R27" s="47" t="s">
        <v>15</v>
      </c>
    </row>
    <row r="28" spans="1:18">
      <c r="A28" s="33">
        <v>26</v>
      </c>
      <c r="B28" s="5" t="s">
        <v>94</v>
      </c>
      <c r="C28" s="5" t="s">
        <v>95</v>
      </c>
      <c r="D28" s="42" t="s">
        <v>93</v>
      </c>
      <c r="E28" s="12">
        <v>18</v>
      </c>
      <c r="F28" s="6">
        <v>6</v>
      </c>
      <c r="G28" s="6">
        <v>1.2999999999999999E-2</v>
      </c>
      <c r="H28" s="13">
        <v>2.1800000000000002</v>
      </c>
      <c r="I28" s="12">
        <v>20</v>
      </c>
      <c r="J28" s="6">
        <v>4</v>
      </c>
      <c r="K28" s="54">
        <v>3.0000000000000001E-3</v>
      </c>
      <c r="L28" s="13">
        <v>2.5499999999999998</v>
      </c>
      <c r="M28" s="12" t="s">
        <v>677</v>
      </c>
      <c r="N28" s="6" t="s">
        <v>677</v>
      </c>
      <c r="O28" s="6" t="s">
        <v>677</v>
      </c>
      <c r="P28" s="13" t="s">
        <v>677</v>
      </c>
      <c r="Q28" s="46" t="s">
        <v>678</v>
      </c>
      <c r="R28" s="47" t="s">
        <v>15</v>
      </c>
    </row>
    <row r="29" spans="1:18">
      <c r="A29" s="33">
        <v>27</v>
      </c>
      <c r="B29" s="5" t="s">
        <v>100</v>
      </c>
      <c r="C29" s="5" t="s">
        <v>101</v>
      </c>
      <c r="D29" s="42" t="s">
        <v>99</v>
      </c>
      <c r="E29" s="12">
        <v>20</v>
      </c>
      <c r="F29" s="6">
        <v>6</v>
      </c>
      <c r="G29" s="6">
        <v>1.2E-2</v>
      </c>
      <c r="H29" s="13">
        <v>2.12</v>
      </c>
      <c r="I29" s="12">
        <v>20</v>
      </c>
      <c r="J29" s="6">
        <v>6</v>
      </c>
      <c r="K29" s="6">
        <v>3.0000000000000001E-3</v>
      </c>
      <c r="L29" s="13">
        <v>2.34</v>
      </c>
      <c r="M29" s="12" t="s">
        <v>677</v>
      </c>
      <c r="N29" s="6" t="s">
        <v>677</v>
      </c>
      <c r="O29" s="6" t="s">
        <v>677</v>
      </c>
      <c r="P29" s="13" t="s">
        <v>677</v>
      </c>
      <c r="Q29" s="46" t="s">
        <v>678</v>
      </c>
      <c r="R29" s="47" t="s">
        <v>15</v>
      </c>
    </row>
    <row r="30" spans="1:18">
      <c r="A30" s="33">
        <v>28</v>
      </c>
      <c r="B30" s="5" t="s">
        <v>103</v>
      </c>
      <c r="C30" s="5" t="s">
        <v>104</v>
      </c>
      <c r="D30" s="42" t="s">
        <v>102</v>
      </c>
      <c r="E30" s="12">
        <v>20</v>
      </c>
      <c r="F30" s="6">
        <v>6</v>
      </c>
      <c r="G30" s="6">
        <v>1.9E-2</v>
      </c>
      <c r="H30" s="13">
        <v>2.09</v>
      </c>
      <c r="I30" s="12">
        <v>20</v>
      </c>
      <c r="J30" s="6">
        <v>5</v>
      </c>
      <c r="K30" s="54">
        <v>3.0000000000000001E-3</v>
      </c>
      <c r="L30" s="13">
        <v>2.02</v>
      </c>
      <c r="M30" s="12" t="s">
        <v>677</v>
      </c>
      <c r="N30" s="6" t="s">
        <v>677</v>
      </c>
      <c r="O30" s="6" t="s">
        <v>677</v>
      </c>
      <c r="P30" s="13" t="s">
        <v>677</v>
      </c>
      <c r="Q30" s="46" t="s">
        <v>678</v>
      </c>
      <c r="R30" s="47" t="s">
        <v>15</v>
      </c>
    </row>
    <row r="31" spans="1:18">
      <c r="A31" s="33">
        <v>29</v>
      </c>
      <c r="B31" s="5" t="s">
        <v>106</v>
      </c>
      <c r="C31" s="5" t="s">
        <v>107</v>
      </c>
      <c r="D31" s="42" t="s">
        <v>105</v>
      </c>
      <c r="E31" s="12">
        <v>20</v>
      </c>
      <c r="F31" s="6">
        <v>6</v>
      </c>
      <c r="G31" s="6">
        <v>1.2999999999999999E-2</v>
      </c>
      <c r="H31" s="13">
        <v>2.02</v>
      </c>
      <c r="I31" s="12">
        <v>20</v>
      </c>
      <c r="J31" s="6">
        <v>6</v>
      </c>
      <c r="K31" s="59" t="s">
        <v>725</v>
      </c>
      <c r="L31" s="13">
        <v>2.04</v>
      </c>
      <c r="M31" s="12" t="s">
        <v>677</v>
      </c>
      <c r="N31" s="6" t="s">
        <v>677</v>
      </c>
      <c r="O31" s="6" t="s">
        <v>677</v>
      </c>
      <c r="P31" s="13" t="s">
        <v>677</v>
      </c>
      <c r="Q31" s="46" t="s">
        <v>678</v>
      </c>
      <c r="R31" s="47" t="s">
        <v>15</v>
      </c>
    </row>
    <row r="32" spans="1:18">
      <c r="A32" s="33">
        <v>30</v>
      </c>
      <c r="B32" s="5" t="s">
        <v>43</v>
      </c>
      <c r="C32" s="5" t="s">
        <v>44</v>
      </c>
      <c r="D32" s="42" t="s">
        <v>42</v>
      </c>
      <c r="E32" s="12">
        <v>20</v>
      </c>
      <c r="F32" s="6">
        <v>6</v>
      </c>
      <c r="G32" s="6">
        <v>6.0000000000000001E-3</v>
      </c>
      <c r="H32" s="13">
        <v>2.61</v>
      </c>
      <c r="I32" s="12" t="s">
        <v>677</v>
      </c>
      <c r="J32" s="6" t="s">
        <v>677</v>
      </c>
      <c r="K32" s="54" t="s">
        <v>677</v>
      </c>
      <c r="L32" s="13" t="s">
        <v>677</v>
      </c>
      <c r="M32" s="12">
        <v>20</v>
      </c>
      <c r="N32" s="6">
        <v>6</v>
      </c>
      <c r="O32" s="6">
        <v>1.4E-2</v>
      </c>
      <c r="P32" s="13">
        <v>2.16</v>
      </c>
      <c r="Q32" s="46" t="s">
        <v>679</v>
      </c>
      <c r="R32" s="47" t="s">
        <v>15</v>
      </c>
    </row>
    <row r="33" spans="1:18">
      <c r="A33" s="33">
        <v>31</v>
      </c>
      <c r="B33" s="5" t="s">
        <v>55</v>
      </c>
      <c r="C33" s="5" t="s">
        <v>56</v>
      </c>
      <c r="D33" s="42" t="s">
        <v>54</v>
      </c>
      <c r="E33" s="12">
        <v>20</v>
      </c>
      <c r="F33" s="6">
        <v>6</v>
      </c>
      <c r="G33" s="6">
        <v>2.1999999999999999E-2</v>
      </c>
      <c r="H33" s="13">
        <v>2.46</v>
      </c>
      <c r="I33" s="12" t="s">
        <v>677</v>
      </c>
      <c r="J33" s="6" t="s">
        <v>677</v>
      </c>
      <c r="K33" s="54" t="s">
        <v>677</v>
      </c>
      <c r="L33" s="13" t="s">
        <v>677</v>
      </c>
      <c r="M33" s="12">
        <v>20</v>
      </c>
      <c r="N33" s="6">
        <v>6</v>
      </c>
      <c r="O33" s="6">
        <v>3.5999999999999997E-2</v>
      </c>
      <c r="P33" s="13">
        <v>2.08</v>
      </c>
      <c r="Q33" s="46" t="s">
        <v>679</v>
      </c>
      <c r="R33" s="47" t="s">
        <v>15</v>
      </c>
    </row>
    <row r="34" spans="1:18">
      <c r="A34" s="33">
        <v>32</v>
      </c>
      <c r="B34" s="5" t="s">
        <v>67</v>
      </c>
      <c r="C34" s="5" t="s">
        <v>68</v>
      </c>
      <c r="D34" s="42" t="s">
        <v>66</v>
      </c>
      <c r="E34" s="12">
        <v>20</v>
      </c>
      <c r="F34" s="6">
        <v>6</v>
      </c>
      <c r="G34" s="6">
        <v>4.2000000000000003E-2</v>
      </c>
      <c r="H34" s="13">
        <v>2.31</v>
      </c>
      <c r="I34" s="12" t="s">
        <v>677</v>
      </c>
      <c r="J34" s="6" t="s">
        <v>677</v>
      </c>
      <c r="K34" s="6" t="s">
        <v>677</v>
      </c>
      <c r="L34" s="13" t="s">
        <v>677</v>
      </c>
      <c r="M34" s="12">
        <v>20</v>
      </c>
      <c r="N34" s="6">
        <v>6</v>
      </c>
      <c r="O34" s="6">
        <v>7.0000000000000001E-3</v>
      </c>
      <c r="P34" s="13">
        <v>5.98</v>
      </c>
      <c r="Q34" s="46" t="s">
        <v>679</v>
      </c>
      <c r="R34" s="47" t="s">
        <v>15</v>
      </c>
    </row>
    <row r="35" spans="1:18">
      <c r="A35" s="33">
        <v>33</v>
      </c>
      <c r="B35" s="5" t="s">
        <v>70</v>
      </c>
      <c r="C35" s="5" t="s">
        <v>71</v>
      </c>
      <c r="D35" s="42" t="s">
        <v>69</v>
      </c>
      <c r="E35" s="12">
        <v>20</v>
      </c>
      <c r="F35" s="6">
        <v>6</v>
      </c>
      <c r="G35" s="6">
        <v>2.1999999999999999E-2</v>
      </c>
      <c r="H35" s="13">
        <v>2.2999999999999998</v>
      </c>
      <c r="I35" s="12" t="s">
        <v>677</v>
      </c>
      <c r="J35" s="6" t="s">
        <v>677</v>
      </c>
      <c r="K35" s="54" t="s">
        <v>677</v>
      </c>
      <c r="L35" s="13" t="s">
        <v>677</v>
      </c>
      <c r="M35" s="12">
        <v>20</v>
      </c>
      <c r="N35" s="6">
        <v>6</v>
      </c>
      <c r="O35" s="6">
        <v>0.01</v>
      </c>
      <c r="P35" s="13">
        <v>3.21</v>
      </c>
      <c r="Q35" s="46" t="s">
        <v>679</v>
      </c>
      <c r="R35" s="47" t="s">
        <v>15</v>
      </c>
    </row>
    <row r="36" spans="1:18">
      <c r="A36" s="33">
        <v>34</v>
      </c>
      <c r="B36" s="5" t="s">
        <v>82</v>
      </c>
      <c r="C36" s="5" t="s">
        <v>83</v>
      </c>
      <c r="D36" s="42" t="s">
        <v>81</v>
      </c>
      <c r="E36" s="12">
        <v>20</v>
      </c>
      <c r="F36" s="6">
        <v>6</v>
      </c>
      <c r="G36" s="6">
        <v>1.0999999999999999E-2</v>
      </c>
      <c r="H36" s="13">
        <v>2.21</v>
      </c>
      <c r="I36" s="12" t="s">
        <v>677</v>
      </c>
      <c r="J36" s="6" t="s">
        <v>677</v>
      </c>
      <c r="K36" s="6" t="s">
        <v>677</v>
      </c>
      <c r="L36" s="13" t="s">
        <v>677</v>
      </c>
      <c r="M36" s="12">
        <v>20</v>
      </c>
      <c r="N36" s="6">
        <v>6</v>
      </c>
      <c r="O36" s="6">
        <v>2.5999999999999999E-2</v>
      </c>
      <c r="P36" s="13">
        <v>2.0299999999999998</v>
      </c>
      <c r="Q36" s="46" t="s">
        <v>679</v>
      </c>
      <c r="R36" s="47" t="s">
        <v>15</v>
      </c>
    </row>
    <row r="37" spans="1:18">
      <c r="A37" s="33">
        <v>35</v>
      </c>
      <c r="B37" s="5" t="s">
        <v>91</v>
      </c>
      <c r="C37" s="5" t="s">
        <v>92</v>
      </c>
      <c r="D37" s="42" t="s">
        <v>90</v>
      </c>
      <c r="E37" s="12">
        <v>20</v>
      </c>
      <c r="F37" s="6">
        <v>6</v>
      </c>
      <c r="G37" s="6">
        <v>1.7000000000000001E-2</v>
      </c>
      <c r="H37" s="13">
        <v>2.1800000000000002</v>
      </c>
      <c r="I37" s="12" t="s">
        <v>677</v>
      </c>
      <c r="J37" s="6" t="s">
        <v>677</v>
      </c>
      <c r="K37" s="6" t="s">
        <v>677</v>
      </c>
      <c r="L37" s="13" t="s">
        <v>677</v>
      </c>
      <c r="M37" s="12">
        <v>20</v>
      </c>
      <c r="N37" s="6">
        <v>6</v>
      </c>
      <c r="O37" s="54">
        <v>2.3E-2</v>
      </c>
      <c r="P37" s="13">
        <v>2.63</v>
      </c>
      <c r="Q37" s="46" t="s">
        <v>679</v>
      </c>
      <c r="R37" s="47" t="s">
        <v>15</v>
      </c>
    </row>
    <row r="38" spans="1:18">
      <c r="A38" s="33">
        <v>36</v>
      </c>
      <c r="B38" s="55" t="s">
        <v>133</v>
      </c>
      <c r="C38" s="55" t="s">
        <v>134</v>
      </c>
      <c r="D38" s="56" t="s">
        <v>132</v>
      </c>
      <c r="E38" s="12">
        <v>20</v>
      </c>
      <c r="F38" s="6">
        <v>3</v>
      </c>
      <c r="G38" s="6">
        <v>3.2000000000000001E-2</v>
      </c>
      <c r="H38" s="13">
        <v>0.39</v>
      </c>
      <c r="I38" s="12" t="s">
        <v>677</v>
      </c>
      <c r="J38" s="6" t="s">
        <v>677</v>
      </c>
      <c r="K38" s="6" t="s">
        <v>677</v>
      </c>
      <c r="L38" s="13" t="s">
        <v>677</v>
      </c>
      <c r="M38" s="12">
        <v>20</v>
      </c>
      <c r="N38" s="6">
        <v>6</v>
      </c>
      <c r="O38" s="6">
        <v>8.9999999999999993E-3</v>
      </c>
      <c r="P38" s="13">
        <v>2.09</v>
      </c>
      <c r="Q38" s="46" t="s">
        <v>679</v>
      </c>
      <c r="R38" s="47" t="s">
        <v>15</v>
      </c>
    </row>
    <row r="39" spans="1:18">
      <c r="A39" s="33">
        <v>37</v>
      </c>
      <c r="B39" s="5" t="s">
        <v>166</v>
      </c>
      <c r="C39" s="5" t="s">
        <v>167</v>
      </c>
      <c r="D39" s="42" t="s">
        <v>165</v>
      </c>
      <c r="E39" s="12">
        <v>19</v>
      </c>
      <c r="F39" s="6">
        <v>6</v>
      </c>
      <c r="G39" s="6">
        <v>1.6E-2</v>
      </c>
      <c r="H39" s="13">
        <v>0.3</v>
      </c>
      <c r="I39" s="12" t="s">
        <v>677</v>
      </c>
      <c r="J39" s="6" t="s">
        <v>677</v>
      </c>
      <c r="K39" s="54" t="s">
        <v>677</v>
      </c>
      <c r="L39" s="13" t="s">
        <v>677</v>
      </c>
      <c r="M39" s="12">
        <v>20</v>
      </c>
      <c r="N39" s="6">
        <v>6</v>
      </c>
      <c r="O39" s="6">
        <v>7.0000000000000001E-3</v>
      </c>
      <c r="P39" s="13">
        <v>0.33</v>
      </c>
      <c r="Q39" s="46" t="s">
        <v>679</v>
      </c>
      <c r="R39" s="47" t="s">
        <v>15</v>
      </c>
    </row>
    <row r="40" spans="1:18">
      <c r="A40" s="33">
        <v>38</v>
      </c>
      <c r="B40" s="5" t="s">
        <v>175</v>
      </c>
      <c r="C40" s="5" t="s">
        <v>176</v>
      </c>
      <c r="D40" s="42" t="s">
        <v>174</v>
      </c>
      <c r="E40" s="12">
        <v>17</v>
      </c>
      <c r="F40" s="6">
        <v>6</v>
      </c>
      <c r="G40" s="6">
        <v>0.03</v>
      </c>
      <c r="H40" s="13">
        <v>0.28000000000000003</v>
      </c>
      <c r="I40" s="12" t="s">
        <v>677</v>
      </c>
      <c r="J40" s="6" t="s">
        <v>677</v>
      </c>
      <c r="K40" s="54" t="s">
        <v>677</v>
      </c>
      <c r="L40" s="13" t="s">
        <v>677</v>
      </c>
      <c r="M40" s="12">
        <v>20</v>
      </c>
      <c r="N40" s="6">
        <v>6</v>
      </c>
      <c r="O40" s="6">
        <v>0.03</v>
      </c>
      <c r="P40" s="13">
        <v>0.31</v>
      </c>
      <c r="Q40" s="46" t="s">
        <v>679</v>
      </c>
      <c r="R40" s="47" t="s">
        <v>15</v>
      </c>
    </row>
    <row r="41" spans="1:18">
      <c r="A41" s="33">
        <v>39</v>
      </c>
      <c r="B41" s="5" t="s">
        <v>232</v>
      </c>
      <c r="C41" s="5" t="s">
        <v>233</v>
      </c>
      <c r="D41" s="42" t="s">
        <v>231</v>
      </c>
      <c r="E41" s="12">
        <v>19</v>
      </c>
      <c r="F41" s="6">
        <v>6</v>
      </c>
      <c r="G41" s="6">
        <v>3.0000000000000001E-3</v>
      </c>
      <c r="H41" s="13">
        <v>0.17</v>
      </c>
      <c r="I41" s="12" t="s">
        <v>677</v>
      </c>
      <c r="J41" s="6" t="s">
        <v>677</v>
      </c>
      <c r="K41" s="6" t="s">
        <v>677</v>
      </c>
      <c r="L41" s="13" t="s">
        <v>677</v>
      </c>
      <c r="M41" s="12">
        <v>17</v>
      </c>
      <c r="N41" s="6">
        <v>4</v>
      </c>
      <c r="O41" s="6">
        <v>8.0000000000000002E-3</v>
      </c>
      <c r="P41" s="13">
        <v>0.15</v>
      </c>
      <c r="Q41" s="46" t="s">
        <v>679</v>
      </c>
      <c r="R41" s="47" t="s">
        <v>15</v>
      </c>
    </row>
    <row r="42" spans="1:18">
      <c r="A42" s="33">
        <v>40</v>
      </c>
      <c r="B42" s="5" t="s">
        <v>28</v>
      </c>
      <c r="C42" s="5" t="s">
        <v>29</v>
      </c>
      <c r="D42" s="42" t="s">
        <v>27</v>
      </c>
      <c r="E42" s="12">
        <v>20</v>
      </c>
      <c r="F42" s="6">
        <v>6</v>
      </c>
      <c r="G42" s="6">
        <v>2E-3</v>
      </c>
      <c r="H42" s="13">
        <v>3.16</v>
      </c>
      <c r="I42" s="12" t="s">
        <v>677</v>
      </c>
      <c r="J42" s="6" t="s">
        <v>677</v>
      </c>
      <c r="K42" s="6" t="s">
        <v>677</v>
      </c>
      <c r="L42" s="13" t="s">
        <v>677</v>
      </c>
      <c r="M42" s="12" t="s">
        <v>677</v>
      </c>
      <c r="N42" s="6" t="s">
        <v>677</v>
      </c>
      <c r="O42" s="6" t="s">
        <v>677</v>
      </c>
      <c r="P42" s="13" t="s">
        <v>677</v>
      </c>
      <c r="Q42" s="46" t="s">
        <v>671</v>
      </c>
      <c r="R42" s="47" t="s">
        <v>15</v>
      </c>
    </row>
    <row r="43" spans="1:18">
      <c r="A43" s="33">
        <v>41</v>
      </c>
      <c r="B43" s="5" t="s">
        <v>37</v>
      </c>
      <c r="C43" s="5" t="s">
        <v>38</v>
      </c>
      <c r="D43" s="42" t="s">
        <v>36</v>
      </c>
      <c r="E43" s="12">
        <v>20</v>
      </c>
      <c r="F43" s="6">
        <v>4</v>
      </c>
      <c r="G43" s="6">
        <v>2.1999999999999999E-2</v>
      </c>
      <c r="H43" s="13">
        <v>2.69</v>
      </c>
      <c r="I43" s="12" t="s">
        <v>677</v>
      </c>
      <c r="J43" s="6" t="s">
        <v>677</v>
      </c>
      <c r="K43" s="54" t="s">
        <v>677</v>
      </c>
      <c r="L43" s="13" t="s">
        <v>677</v>
      </c>
      <c r="M43" s="12" t="s">
        <v>677</v>
      </c>
      <c r="N43" s="6" t="s">
        <v>677</v>
      </c>
      <c r="O43" s="6" t="s">
        <v>677</v>
      </c>
      <c r="P43" s="13" t="s">
        <v>677</v>
      </c>
      <c r="Q43" s="46" t="s">
        <v>671</v>
      </c>
      <c r="R43" s="47" t="s">
        <v>15</v>
      </c>
    </row>
    <row r="44" spans="1:18">
      <c r="A44" s="33">
        <v>42</v>
      </c>
      <c r="B44" s="5" t="s">
        <v>61</v>
      </c>
      <c r="C44" s="5" t="s">
        <v>62</v>
      </c>
      <c r="D44" s="42" t="s">
        <v>60</v>
      </c>
      <c r="E44" s="12">
        <v>20</v>
      </c>
      <c r="F44" s="6">
        <v>6</v>
      </c>
      <c r="G44" s="6">
        <v>1E-3</v>
      </c>
      <c r="H44" s="13">
        <v>2.38</v>
      </c>
      <c r="I44" s="12" t="s">
        <v>677</v>
      </c>
      <c r="J44" s="6" t="s">
        <v>677</v>
      </c>
      <c r="K44" s="6" t="s">
        <v>677</v>
      </c>
      <c r="L44" s="13" t="s">
        <v>677</v>
      </c>
      <c r="M44" s="12" t="s">
        <v>677</v>
      </c>
      <c r="N44" s="6" t="s">
        <v>677</v>
      </c>
      <c r="O44" s="6" t="s">
        <v>677</v>
      </c>
      <c r="P44" s="13" t="s">
        <v>677</v>
      </c>
      <c r="Q44" s="46" t="s">
        <v>671</v>
      </c>
      <c r="R44" s="47" t="s">
        <v>15</v>
      </c>
    </row>
    <row r="45" spans="1:18">
      <c r="A45" s="33">
        <v>43</v>
      </c>
      <c r="B45" s="5" t="s">
        <v>130</v>
      </c>
      <c r="C45" s="5" t="s">
        <v>131</v>
      </c>
      <c r="D45" s="42" t="s">
        <v>129</v>
      </c>
      <c r="E45" s="12">
        <v>19</v>
      </c>
      <c r="F45" s="6">
        <v>6</v>
      </c>
      <c r="G45" s="6">
        <v>6.0000000000000001E-3</v>
      </c>
      <c r="H45" s="13">
        <v>0.4</v>
      </c>
      <c r="I45" s="12" t="s">
        <v>677</v>
      </c>
      <c r="J45" s="6" t="s">
        <v>677</v>
      </c>
      <c r="K45" s="6" t="s">
        <v>677</v>
      </c>
      <c r="L45" s="13" t="s">
        <v>677</v>
      </c>
      <c r="M45" s="12" t="s">
        <v>677</v>
      </c>
      <c r="N45" s="6" t="s">
        <v>677</v>
      </c>
      <c r="O45" s="6" t="s">
        <v>677</v>
      </c>
      <c r="P45" s="13" t="s">
        <v>677</v>
      </c>
      <c r="Q45" s="46" t="s">
        <v>671</v>
      </c>
      <c r="R45" s="47" t="s">
        <v>15</v>
      </c>
    </row>
    <row r="46" spans="1:18">
      <c r="A46" s="33">
        <v>44</v>
      </c>
      <c r="B46" s="5" t="s">
        <v>286</v>
      </c>
      <c r="C46" s="5" t="s">
        <v>287</v>
      </c>
      <c r="D46" s="42" t="s">
        <v>285</v>
      </c>
      <c r="E46" s="12" t="s">
        <v>677</v>
      </c>
      <c r="F46" s="6" t="s">
        <v>677</v>
      </c>
      <c r="G46" s="6" t="s">
        <v>677</v>
      </c>
      <c r="H46" s="13" t="s">
        <v>677</v>
      </c>
      <c r="I46" s="12">
        <v>20</v>
      </c>
      <c r="J46" s="6">
        <v>5</v>
      </c>
      <c r="K46" s="6">
        <v>3.0000000000000001E-3</v>
      </c>
      <c r="L46" s="13">
        <v>6.81</v>
      </c>
      <c r="M46" s="12">
        <v>20</v>
      </c>
      <c r="N46" s="6">
        <v>5</v>
      </c>
      <c r="O46" s="6">
        <v>8.9999999999999993E-3</v>
      </c>
      <c r="P46" s="13">
        <v>4.38</v>
      </c>
      <c r="Q46" s="46" t="s">
        <v>680</v>
      </c>
      <c r="R46" s="47" t="s">
        <v>15</v>
      </c>
    </row>
    <row r="47" spans="1:18">
      <c r="A47" s="33">
        <v>45</v>
      </c>
      <c r="B47" s="5" t="s">
        <v>289</v>
      </c>
      <c r="C47" s="5" t="s">
        <v>290</v>
      </c>
      <c r="D47" s="42" t="s">
        <v>288</v>
      </c>
      <c r="E47" s="12" t="s">
        <v>677</v>
      </c>
      <c r="F47" s="6" t="s">
        <v>677</v>
      </c>
      <c r="G47" s="6" t="s">
        <v>677</v>
      </c>
      <c r="H47" s="13" t="s">
        <v>677</v>
      </c>
      <c r="I47" s="12">
        <v>20</v>
      </c>
      <c r="J47" s="6">
        <v>6</v>
      </c>
      <c r="K47" s="54">
        <v>2.1000000000000001E-2</v>
      </c>
      <c r="L47" s="13">
        <v>2.86</v>
      </c>
      <c r="M47" s="12">
        <v>20</v>
      </c>
      <c r="N47" s="6">
        <v>6</v>
      </c>
      <c r="O47" s="6">
        <v>8.9999999999999993E-3</v>
      </c>
      <c r="P47" s="13">
        <v>3.98</v>
      </c>
      <c r="Q47" s="46" t="s">
        <v>680</v>
      </c>
      <c r="R47" s="47" t="s">
        <v>15</v>
      </c>
    </row>
    <row r="48" spans="1:18">
      <c r="A48" s="33">
        <v>46</v>
      </c>
      <c r="B48" s="5" t="s">
        <v>292</v>
      </c>
      <c r="C48" s="5" t="s">
        <v>293</v>
      </c>
      <c r="D48" s="42" t="s">
        <v>291</v>
      </c>
      <c r="E48" s="12" t="s">
        <v>677</v>
      </c>
      <c r="F48" s="6" t="s">
        <v>677</v>
      </c>
      <c r="G48" s="6" t="s">
        <v>677</v>
      </c>
      <c r="H48" s="13" t="s">
        <v>677</v>
      </c>
      <c r="I48" s="12">
        <v>20</v>
      </c>
      <c r="J48" s="6">
        <v>5</v>
      </c>
      <c r="K48" s="6">
        <v>1.2E-2</v>
      </c>
      <c r="L48" s="13">
        <v>3.55</v>
      </c>
      <c r="M48" s="12">
        <v>20</v>
      </c>
      <c r="N48" s="6">
        <v>5</v>
      </c>
      <c r="O48" s="6">
        <v>1.7999999999999999E-2</v>
      </c>
      <c r="P48" s="13">
        <v>3.78</v>
      </c>
      <c r="Q48" s="46" t="s">
        <v>680</v>
      </c>
      <c r="R48" s="47" t="s">
        <v>15</v>
      </c>
    </row>
    <row r="49" spans="1:18">
      <c r="A49" s="33">
        <v>47</v>
      </c>
      <c r="B49" s="5" t="s">
        <v>301</v>
      </c>
      <c r="C49" s="5" t="s">
        <v>302</v>
      </c>
      <c r="D49" s="42" t="s">
        <v>300</v>
      </c>
      <c r="E49" s="12" t="s">
        <v>677</v>
      </c>
      <c r="F49" s="6" t="s">
        <v>677</v>
      </c>
      <c r="G49" s="6" t="s">
        <v>677</v>
      </c>
      <c r="H49" s="13" t="s">
        <v>677</v>
      </c>
      <c r="I49" s="12">
        <v>20</v>
      </c>
      <c r="J49" s="6">
        <v>5</v>
      </c>
      <c r="K49" s="6">
        <v>2.1000000000000001E-2</v>
      </c>
      <c r="L49" s="13">
        <v>2.98</v>
      </c>
      <c r="M49" s="12">
        <v>20</v>
      </c>
      <c r="N49" s="6">
        <v>6</v>
      </c>
      <c r="O49" s="6">
        <v>1.4E-2</v>
      </c>
      <c r="P49" s="13">
        <v>2.54</v>
      </c>
      <c r="Q49" s="46" t="s">
        <v>680</v>
      </c>
      <c r="R49" s="47" t="s">
        <v>15</v>
      </c>
    </row>
    <row r="50" spans="1:18">
      <c r="A50" s="33">
        <v>48</v>
      </c>
      <c r="B50" s="5" t="s">
        <v>316</v>
      </c>
      <c r="C50" s="5" t="s">
        <v>317</v>
      </c>
      <c r="D50" s="42" t="s">
        <v>315</v>
      </c>
      <c r="E50" s="12" t="s">
        <v>677</v>
      </c>
      <c r="F50" s="6" t="s">
        <v>677</v>
      </c>
      <c r="G50" s="6" t="s">
        <v>677</v>
      </c>
      <c r="H50" s="13" t="s">
        <v>677</v>
      </c>
      <c r="I50" s="12">
        <v>20</v>
      </c>
      <c r="J50" s="6">
        <v>6</v>
      </c>
      <c r="K50" s="6">
        <v>1E-3</v>
      </c>
      <c r="L50" s="13">
        <v>3.87</v>
      </c>
      <c r="M50" s="12">
        <v>20</v>
      </c>
      <c r="N50" s="6">
        <v>6</v>
      </c>
      <c r="O50" s="6">
        <v>2E-3</v>
      </c>
      <c r="P50" s="13">
        <v>2.4</v>
      </c>
      <c r="Q50" s="46" t="s">
        <v>680</v>
      </c>
      <c r="R50" s="47" t="s">
        <v>15</v>
      </c>
    </row>
    <row r="51" spans="1:18">
      <c r="A51" s="33">
        <v>49</v>
      </c>
      <c r="B51" s="5" t="s">
        <v>340</v>
      </c>
      <c r="C51" s="5" t="s">
        <v>341</v>
      </c>
      <c r="D51" s="42" t="s">
        <v>339</v>
      </c>
      <c r="E51" s="12" t="s">
        <v>677</v>
      </c>
      <c r="F51" s="6" t="s">
        <v>677</v>
      </c>
      <c r="G51" s="6" t="s">
        <v>677</v>
      </c>
      <c r="H51" s="13" t="s">
        <v>677</v>
      </c>
      <c r="I51" s="12">
        <v>20</v>
      </c>
      <c r="J51" s="6">
        <v>6</v>
      </c>
      <c r="K51" s="6">
        <v>3.4000000000000002E-2</v>
      </c>
      <c r="L51" s="13">
        <v>4.82</v>
      </c>
      <c r="M51" s="12">
        <v>20</v>
      </c>
      <c r="N51" s="6">
        <v>6</v>
      </c>
      <c r="O51" s="6">
        <v>3.7999999999999999E-2</v>
      </c>
      <c r="P51" s="13">
        <v>2.0699999999999998</v>
      </c>
      <c r="Q51" s="46" t="s">
        <v>680</v>
      </c>
      <c r="R51" s="47" t="s">
        <v>15</v>
      </c>
    </row>
    <row r="52" spans="1:18">
      <c r="A52" s="33">
        <v>50</v>
      </c>
      <c r="B52" s="5" t="s">
        <v>439</v>
      </c>
      <c r="C52" s="5" t="s">
        <v>440</v>
      </c>
      <c r="D52" s="42" t="s">
        <v>438</v>
      </c>
      <c r="E52" s="12" t="s">
        <v>677</v>
      </c>
      <c r="F52" s="6" t="s">
        <v>677</v>
      </c>
      <c r="G52" s="6" t="s">
        <v>677</v>
      </c>
      <c r="H52" s="13" t="s">
        <v>677</v>
      </c>
      <c r="I52" s="12">
        <v>20</v>
      </c>
      <c r="J52" s="6">
        <v>6</v>
      </c>
      <c r="K52" s="6">
        <v>0.03</v>
      </c>
      <c r="L52" s="13">
        <v>5.91</v>
      </c>
      <c r="M52" s="12" t="s">
        <v>677</v>
      </c>
      <c r="N52" s="6" t="s">
        <v>677</v>
      </c>
      <c r="O52" s="6" t="s">
        <v>677</v>
      </c>
      <c r="P52" s="13" t="s">
        <v>677</v>
      </c>
      <c r="Q52" s="46" t="s">
        <v>672</v>
      </c>
      <c r="R52" s="47" t="s">
        <v>15</v>
      </c>
    </row>
    <row r="53" spans="1:18">
      <c r="A53" s="33">
        <v>51</v>
      </c>
      <c r="B53" s="5" t="s">
        <v>445</v>
      </c>
      <c r="C53" s="5" t="s">
        <v>446</v>
      </c>
      <c r="D53" s="42" t="s">
        <v>444</v>
      </c>
      <c r="E53" s="12" t="s">
        <v>677</v>
      </c>
      <c r="F53" s="6" t="s">
        <v>677</v>
      </c>
      <c r="G53" s="6" t="s">
        <v>677</v>
      </c>
      <c r="H53" s="13" t="s">
        <v>677</v>
      </c>
      <c r="I53" s="12">
        <v>18</v>
      </c>
      <c r="J53" s="6">
        <v>3</v>
      </c>
      <c r="K53" s="6">
        <v>2.7E-2</v>
      </c>
      <c r="L53" s="13">
        <v>4.9800000000000004</v>
      </c>
      <c r="M53" s="12" t="s">
        <v>677</v>
      </c>
      <c r="N53" s="6" t="s">
        <v>677</v>
      </c>
      <c r="O53" s="6" t="s">
        <v>677</v>
      </c>
      <c r="P53" s="13" t="s">
        <v>677</v>
      </c>
      <c r="Q53" s="46" t="s">
        <v>672</v>
      </c>
      <c r="R53" s="47" t="s">
        <v>15</v>
      </c>
    </row>
    <row r="54" spans="1:18">
      <c r="A54" s="33">
        <v>52</v>
      </c>
      <c r="B54" s="5" t="s">
        <v>463</v>
      </c>
      <c r="C54" s="5" t="s">
        <v>464</v>
      </c>
      <c r="D54" s="42" t="s">
        <v>462</v>
      </c>
      <c r="E54" s="12" t="s">
        <v>677</v>
      </c>
      <c r="F54" s="6" t="s">
        <v>677</v>
      </c>
      <c r="G54" s="6" t="s">
        <v>677</v>
      </c>
      <c r="H54" s="13" t="s">
        <v>677</v>
      </c>
      <c r="I54" s="12">
        <v>20</v>
      </c>
      <c r="J54" s="6">
        <v>6</v>
      </c>
      <c r="K54" s="6">
        <v>4.3999999999999997E-2</v>
      </c>
      <c r="L54" s="13">
        <v>3.19</v>
      </c>
      <c r="M54" s="12" t="s">
        <v>677</v>
      </c>
      <c r="N54" s="6" t="s">
        <v>677</v>
      </c>
      <c r="O54" s="6" t="s">
        <v>677</v>
      </c>
      <c r="P54" s="13" t="s">
        <v>677</v>
      </c>
      <c r="Q54" s="46" t="s">
        <v>672</v>
      </c>
      <c r="R54" s="47" t="s">
        <v>15</v>
      </c>
    </row>
    <row r="55" spans="1:18">
      <c r="A55" s="33">
        <v>53</v>
      </c>
      <c r="B55" s="5" t="s">
        <v>487</v>
      </c>
      <c r="C55" s="5" t="s">
        <v>488</v>
      </c>
      <c r="D55" s="42" t="s">
        <v>486</v>
      </c>
      <c r="E55" s="12" t="s">
        <v>677</v>
      </c>
      <c r="F55" s="6" t="s">
        <v>677</v>
      </c>
      <c r="G55" s="6" t="s">
        <v>677</v>
      </c>
      <c r="H55" s="13" t="s">
        <v>677</v>
      </c>
      <c r="I55" s="12">
        <v>20</v>
      </c>
      <c r="J55" s="6">
        <v>6</v>
      </c>
      <c r="K55" s="6">
        <v>1.7999999999999999E-2</v>
      </c>
      <c r="L55" s="13">
        <v>2.83</v>
      </c>
      <c r="M55" s="12" t="s">
        <v>677</v>
      </c>
      <c r="N55" s="6" t="s">
        <v>677</v>
      </c>
      <c r="O55" s="6" t="s">
        <v>677</v>
      </c>
      <c r="P55" s="13" t="s">
        <v>677</v>
      </c>
      <c r="Q55" s="46" t="s">
        <v>672</v>
      </c>
      <c r="R55" s="47" t="s">
        <v>15</v>
      </c>
    </row>
    <row r="56" spans="1:18">
      <c r="A56" s="33">
        <v>54</v>
      </c>
      <c r="B56" s="5" t="s">
        <v>490</v>
      </c>
      <c r="C56" s="5" t="s">
        <v>491</v>
      </c>
      <c r="D56" s="42" t="s">
        <v>489</v>
      </c>
      <c r="E56" s="12" t="s">
        <v>677</v>
      </c>
      <c r="F56" s="6" t="s">
        <v>677</v>
      </c>
      <c r="G56" s="6" t="s">
        <v>677</v>
      </c>
      <c r="H56" s="13" t="s">
        <v>677</v>
      </c>
      <c r="I56" s="12">
        <v>20</v>
      </c>
      <c r="J56" s="6">
        <v>6</v>
      </c>
      <c r="K56" s="6">
        <v>1.4E-2</v>
      </c>
      <c r="L56" s="13">
        <v>2.74</v>
      </c>
      <c r="M56" s="12" t="s">
        <v>677</v>
      </c>
      <c r="N56" s="6" t="s">
        <v>677</v>
      </c>
      <c r="O56" s="6" t="s">
        <v>677</v>
      </c>
      <c r="P56" s="13" t="s">
        <v>677</v>
      </c>
      <c r="Q56" s="46" t="s">
        <v>672</v>
      </c>
      <c r="R56" s="47" t="s">
        <v>15</v>
      </c>
    </row>
    <row r="57" spans="1:18">
      <c r="A57" s="33">
        <v>55</v>
      </c>
      <c r="B57" s="5" t="s">
        <v>499</v>
      </c>
      <c r="C57" s="5" t="s">
        <v>500</v>
      </c>
      <c r="D57" s="42" t="s">
        <v>498</v>
      </c>
      <c r="E57" s="12" t="s">
        <v>677</v>
      </c>
      <c r="F57" s="6" t="s">
        <v>677</v>
      </c>
      <c r="G57" s="6" t="s">
        <v>677</v>
      </c>
      <c r="H57" s="13" t="s">
        <v>677</v>
      </c>
      <c r="I57" s="12">
        <v>20</v>
      </c>
      <c r="J57" s="6">
        <v>3</v>
      </c>
      <c r="K57" s="6">
        <v>3.0000000000000001E-3</v>
      </c>
      <c r="L57" s="13">
        <v>2.64</v>
      </c>
      <c r="M57" s="12" t="s">
        <v>677</v>
      </c>
      <c r="N57" s="6" t="s">
        <v>677</v>
      </c>
      <c r="O57" s="6" t="s">
        <v>677</v>
      </c>
      <c r="P57" s="13" t="s">
        <v>677</v>
      </c>
      <c r="Q57" s="46" t="s">
        <v>672</v>
      </c>
      <c r="R57" s="47" t="s">
        <v>15</v>
      </c>
    </row>
    <row r="58" spans="1:18">
      <c r="A58" s="33">
        <v>56</v>
      </c>
      <c r="B58" s="5" t="s">
        <v>502</v>
      </c>
      <c r="C58" s="5" t="s">
        <v>503</v>
      </c>
      <c r="D58" s="42" t="s">
        <v>501</v>
      </c>
      <c r="E58" s="12" t="s">
        <v>677</v>
      </c>
      <c r="F58" s="6" t="s">
        <v>677</v>
      </c>
      <c r="G58" s="6" t="s">
        <v>677</v>
      </c>
      <c r="H58" s="13" t="s">
        <v>677</v>
      </c>
      <c r="I58" s="12">
        <v>20</v>
      </c>
      <c r="J58" s="6">
        <v>5</v>
      </c>
      <c r="K58" s="6">
        <v>1E-3</v>
      </c>
      <c r="L58" s="13">
        <v>2.6</v>
      </c>
      <c r="M58" s="12" t="s">
        <v>677</v>
      </c>
      <c r="N58" s="6" t="s">
        <v>677</v>
      </c>
      <c r="O58" s="6" t="s">
        <v>677</v>
      </c>
      <c r="P58" s="13" t="s">
        <v>677</v>
      </c>
      <c r="Q58" s="46" t="s">
        <v>672</v>
      </c>
      <c r="R58" s="47" t="s">
        <v>15</v>
      </c>
    </row>
    <row r="59" spans="1:18">
      <c r="A59" s="33">
        <v>57</v>
      </c>
      <c r="B59" s="5" t="s">
        <v>514</v>
      </c>
      <c r="C59" s="5" t="s">
        <v>515</v>
      </c>
      <c r="D59" s="42" t="s">
        <v>513</v>
      </c>
      <c r="E59" s="12" t="s">
        <v>677</v>
      </c>
      <c r="F59" s="6" t="s">
        <v>677</v>
      </c>
      <c r="G59" s="6" t="s">
        <v>677</v>
      </c>
      <c r="H59" s="13" t="s">
        <v>677</v>
      </c>
      <c r="I59" s="12">
        <v>20</v>
      </c>
      <c r="J59" s="6">
        <v>6</v>
      </c>
      <c r="K59" s="6">
        <v>4.0000000000000001E-3</v>
      </c>
      <c r="L59" s="13">
        <v>2.42</v>
      </c>
      <c r="M59" s="12" t="s">
        <v>677</v>
      </c>
      <c r="N59" s="6" t="s">
        <v>677</v>
      </c>
      <c r="O59" s="6" t="s">
        <v>677</v>
      </c>
      <c r="P59" s="13" t="s">
        <v>677</v>
      </c>
      <c r="Q59" s="46" t="s">
        <v>672</v>
      </c>
      <c r="R59" s="47" t="s">
        <v>15</v>
      </c>
    </row>
    <row r="60" spans="1:18">
      <c r="A60" s="33">
        <v>58</v>
      </c>
      <c r="B60" s="5" t="s">
        <v>517</v>
      </c>
      <c r="C60" s="5" t="s">
        <v>518</v>
      </c>
      <c r="D60" s="42" t="s">
        <v>516</v>
      </c>
      <c r="E60" s="12" t="s">
        <v>677</v>
      </c>
      <c r="F60" s="6" t="s">
        <v>677</v>
      </c>
      <c r="G60" s="6" t="s">
        <v>677</v>
      </c>
      <c r="H60" s="13" t="s">
        <v>677</v>
      </c>
      <c r="I60" s="12">
        <v>20</v>
      </c>
      <c r="J60" s="6">
        <v>6</v>
      </c>
      <c r="K60" s="6">
        <v>1.7999999999999999E-2</v>
      </c>
      <c r="L60" s="13">
        <v>2.41</v>
      </c>
      <c r="M60" s="12" t="s">
        <v>677</v>
      </c>
      <c r="N60" s="6" t="s">
        <v>677</v>
      </c>
      <c r="O60" s="6" t="s">
        <v>677</v>
      </c>
      <c r="P60" s="13" t="s">
        <v>677</v>
      </c>
      <c r="Q60" s="46" t="s">
        <v>672</v>
      </c>
      <c r="R60" s="47" t="s">
        <v>15</v>
      </c>
    </row>
    <row r="61" spans="1:18">
      <c r="A61" s="33">
        <v>59</v>
      </c>
      <c r="B61" s="5" t="s">
        <v>523</v>
      </c>
      <c r="C61" s="5" t="s">
        <v>524</v>
      </c>
      <c r="D61" s="42" t="s">
        <v>522</v>
      </c>
      <c r="E61" s="12" t="s">
        <v>677</v>
      </c>
      <c r="F61" s="6" t="s">
        <v>677</v>
      </c>
      <c r="G61" s="6" t="s">
        <v>677</v>
      </c>
      <c r="H61" s="13" t="s">
        <v>677</v>
      </c>
      <c r="I61" s="12">
        <v>20</v>
      </c>
      <c r="J61" s="6">
        <v>6</v>
      </c>
      <c r="K61" s="6">
        <v>4.2000000000000003E-2</v>
      </c>
      <c r="L61" s="13">
        <v>2.3199999999999998</v>
      </c>
      <c r="M61" s="12" t="s">
        <v>677</v>
      </c>
      <c r="N61" s="6" t="s">
        <v>677</v>
      </c>
      <c r="O61" s="6" t="s">
        <v>677</v>
      </c>
      <c r="P61" s="13" t="s">
        <v>677</v>
      </c>
      <c r="Q61" s="46" t="s">
        <v>672</v>
      </c>
      <c r="R61" s="47" t="s">
        <v>15</v>
      </c>
    </row>
    <row r="62" spans="1:18">
      <c r="A62" s="33">
        <v>60</v>
      </c>
      <c r="B62" s="5" t="s">
        <v>547</v>
      </c>
      <c r="C62" s="5" t="s">
        <v>548</v>
      </c>
      <c r="D62" s="42" t="s">
        <v>546</v>
      </c>
      <c r="E62" s="12" t="s">
        <v>677</v>
      </c>
      <c r="F62" s="6" t="s">
        <v>677</v>
      </c>
      <c r="G62" s="6" t="s">
        <v>677</v>
      </c>
      <c r="H62" s="13" t="s">
        <v>677</v>
      </c>
      <c r="I62" s="12">
        <v>20</v>
      </c>
      <c r="J62" s="6">
        <v>6</v>
      </c>
      <c r="K62" s="6">
        <v>1.4E-2</v>
      </c>
      <c r="L62" s="13">
        <v>2.14</v>
      </c>
      <c r="M62" s="12" t="s">
        <v>677</v>
      </c>
      <c r="N62" s="6" t="s">
        <v>677</v>
      </c>
      <c r="O62" s="6" t="s">
        <v>677</v>
      </c>
      <c r="P62" s="13" t="s">
        <v>677</v>
      </c>
      <c r="Q62" s="46" t="s">
        <v>672</v>
      </c>
      <c r="R62" s="47" t="s">
        <v>15</v>
      </c>
    </row>
    <row r="63" spans="1:18">
      <c r="A63" s="33">
        <v>61</v>
      </c>
      <c r="B63" s="5" t="s">
        <v>559</v>
      </c>
      <c r="C63" s="5" t="s">
        <v>560</v>
      </c>
      <c r="D63" s="42" t="s">
        <v>558</v>
      </c>
      <c r="E63" s="12" t="s">
        <v>677</v>
      </c>
      <c r="F63" s="6" t="s">
        <v>677</v>
      </c>
      <c r="G63" s="6" t="s">
        <v>677</v>
      </c>
      <c r="H63" s="13" t="s">
        <v>677</v>
      </c>
      <c r="I63" s="12">
        <v>20</v>
      </c>
      <c r="J63" s="6">
        <v>6</v>
      </c>
      <c r="K63" s="6">
        <v>5.0000000000000001E-3</v>
      </c>
      <c r="L63" s="13">
        <v>2.09</v>
      </c>
      <c r="M63" s="12" t="s">
        <v>677</v>
      </c>
      <c r="N63" s="6" t="s">
        <v>677</v>
      </c>
      <c r="O63" s="6" t="s">
        <v>677</v>
      </c>
      <c r="P63" s="13" t="s">
        <v>677</v>
      </c>
      <c r="Q63" s="46" t="s">
        <v>672</v>
      </c>
      <c r="R63" s="47" t="s">
        <v>15</v>
      </c>
    </row>
    <row r="64" spans="1:18">
      <c r="A64" s="33">
        <v>62</v>
      </c>
      <c r="B64" s="5" t="s">
        <v>562</v>
      </c>
      <c r="C64" s="5" t="s">
        <v>563</v>
      </c>
      <c r="D64" s="42" t="s">
        <v>561</v>
      </c>
      <c r="E64" s="12" t="s">
        <v>677</v>
      </c>
      <c r="F64" s="6" t="s">
        <v>677</v>
      </c>
      <c r="G64" s="6" t="s">
        <v>677</v>
      </c>
      <c r="H64" s="13" t="s">
        <v>677</v>
      </c>
      <c r="I64" s="12">
        <v>20</v>
      </c>
      <c r="J64" s="6">
        <v>6</v>
      </c>
      <c r="K64" s="6">
        <v>3.0000000000000001E-3</v>
      </c>
      <c r="L64" s="13">
        <v>2.08</v>
      </c>
      <c r="M64" s="12" t="s">
        <v>677</v>
      </c>
      <c r="N64" s="6" t="s">
        <v>677</v>
      </c>
      <c r="O64" s="6" t="s">
        <v>677</v>
      </c>
      <c r="P64" s="13" t="s">
        <v>677</v>
      </c>
      <c r="Q64" s="46" t="s">
        <v>672</v>
      </c>
      <c r="R64" s="47" t="s">
        <v>15</v>
      </c>
    </row>
    <row r="65" spans="1:18">
      <c r="A65" s="33">
        <v>63</v>
      </c>
      <c r="B65" s="5" t="s">
        <v>583</v>
      </c>
      <c r="C65" s="5" t="s">
        <v>584</v>
      </c>
      <c r="D65" s="42" t="s">
        <v>582</v>
      </c>
      <c r="E65" s="12" t="s">
        <v>677</v>
      </c>
      <c r="F65" s="6" t="s">
        <v>677</v>
      </c>
      <c r="G65" s="6" t="s">
        <v>677</v>
      </c>
      <c r="H65" s="13" t="s">
        <v>677</v>
      </c>
      <c r="I65" s="12">
        <v>20</v>
      </c>
      <c r="J65" s="6">
        <v>6</v>
      </c>
      <c r="K65" s="6">
        <v>1.7999999999999999E-2</v>
      </c>
      <c r="L65" s="13">
        <v>2.0099999999999998</v>
      </c>
      <c r="M65" s="12" t="s">
        <v>677</v>
      </c>
      <c r="N65" s="6" t="s">
        <v>677</v>
      </c>
      <c r="O65" s="6" t="s">
        <v>677</v>
      </c>
      <c r="P65" s="13" t="s">
        <v>677</v>
      </c>
      <c r="Q65" s="46" t="s">
        <v>672</v>
      </c>
      <c r="R65" s="47" t="s">
        <v>15</v>
      </c>
    </row>
    <row r="66" spans="1:18">
      <c r="A66" s="33">
        <v>64</v>
      </c>
      <c r="B66" s="5" t="s">
        <v>586</v>
      </c>
      <c r="C66" s="5" t="s">
        <v>587</v>
      </c>
      <c r="D66" s="42" t="s">
        <v>585</v>
      </c>
      <c r="E66" s="12" t="s">
        <v>677</v>
      </c>
      <c r="F66" s="6" t="s">
        <v>677</v>
      </c>
      <c r="G66" s="6" t="s">
        <v>677</v>
      </c>
      <c r="H66" s="13" t="s">
        <v>677</v>
      </c>
      <c r="I66" s="12">
        <v>20</v>
      </c>
      <c r="J66" s="6">
        <v>6</v>
      </c>
      <c r="K66" s="6">
        <v>4.1000000000000002E-2</v>
      </c>
      <c r="L66" s="13">
        <v>2.0099999999999998</v>
      </c>
      <c r="M66" s="12" t="s">
        <v>677</v>
      </c>
      <c r="N66" s="6" t="s">
        <v>677</v>
      </c>
      <c r="O66" s="6" t="s">
        <v>677</v>
      </c>
      <c r="P66" s="13" t="s">
        <v>677</v>
      </c>
      <c r="Q66" s="46" t="s">
        <v>672</v>
      </c>
      <c r="R66" s="47" t="s">
        <v>15</v>
      </c>
    </row>
    <row r="67" spans="1:18">
      <c r="A67" s="33">
        <v>65</v>
      </c>
      <c r="B67" s="5" t="s">
        <v>589</v>
      </c>
      <c r="C67" s="5" t="s">
        <v>590</v>
      </c>
      <c r="D67" s="42" t="s">
        <v>588</v>
      </c>
      <c r="E67" s="12" t="s">
        <v>677</v>
      </c>
      <c r="F67" s="6" t="s">
        <v>677</v>
      </c>
      <c r="G67" s="6" t="s">
        <v>677</v>
      </c>
      <c r="H67" s="13" t="s">
        <v>677</v>
      </c>
      <c r="I67" s="12">
        <v>20</v>
      </c>
      <c r="J67" s="6">
        <v>6</v>
      </c>
      <c r="K67" s="6">
        <v>2.1999999999999999E-2</v>
      </c>
      <c r="L67" s="13">
        <v>2</v>
      </c>
      <c r="M67" s="12" t="s">
        <v>677</v>
      </c>
      <c r="N67" s="6" t="s">
        <v>677</v>
      </c>
      <c r="O67" s="6" t="s">
        <v>677</v>
      </c>
      <c r="P67" s="13" t="s">
        <v>677</v>
      </c>
      <c r="Q67" s="46" t="s">
        <v>672</v>
      </c>
      <c r="R67" s="47" t="s">
        <v>15</v>
      </c>
    </row>
    <row r="68" spans="1:18">
      <c r="A68" s="33">
        <v>66</v>
      </c>
      <c r="B68" s="5" t="s">
        <v>277</v>
      </c>
      <c r="C68" s="5" t="s">
        <v>278</v>
      </c>
      <c r="D68" s="42" t="s">
        <v>276</v>
      </c>
      <c r="E68" s="12" t="s">
        <v>677</v>
      </c>
      <c r="F68" s="6" t="s">
        <v>677</v>
      </c>
      <c r="G68" s="6" t="s">
        <v>677</v>
      </c>
      <c r="H68" s="13" t="s">
        <v>677</v>
      </c>
      <c r="I68" s="12" t="s">
        <v>677</v>
      </c>
      <c r="J68" s="6" t="s">
        <v>677</v>
      </c>
      <c r="K68" s="6" t="s">
        <v>677</v>
      </c>
      <c r="L68" s="13" t="s">
        <v>677</v>
      </c>
      <c r="M68" s="12">
        <v>20</v>
      </c>
      <c r="N68" s="6">
        <v>5</v>
      </c>
      <c r="O68" s="59" t="s">
        <v>727</v>
      </c>
      <c r="P68" s="13">
        <v>6.45</v>
      </c>
      <c r="Q68" s="46" t="s">
        <v>673</v>
      </c>
      <c r="R68" s="47" t="s">
        <v>15</v>
      </c>
    </row>
    <row r="69" spans="1:18">
      <c r="A69" s="33">
        <v>67</v>
      </c>
      <c r="B69" s="5" t="s">
        <v>280</v>
      </c>
      <c r="C69" s="5" t="s">
        <v>281</v>
      </c>
      <c r="D69" s="42" t="s">
        <v>279</v>
      </c>
      <c r="E69" s="12" t="s">
        <v>677</v>
      </c>
      <c r="F69" s="6" t="s">
        <v>677</v>
      </c>
      <c r="G69" s="6" t="s">
        <v>677</v>
      </c>
      <c r="H69" s="13" t="s">
        <v>677</v>
      </c>
      <c r="I69" s="12" t="s">
        <v>677</v>
      </c>
      <c r="J69" s="6" t="s">
        <v>677</v>
      </c>
      <c r="K69" s="6" t="s">
        <v>677</v>
      </c>
      <c r="L69" s="13" t="s">
        <v>677</v>
      </c>
      <c r="M69" s="12">
        <v>20</v>
      </c>
      <c r="N69" s="6">
        <v>5</v>
      </c>
      <c r="O69" s="59" t="s">
        <v>727</v>
      </c>
      <c r="P69" s="13">
        <v>6.43</v>
      </c>
      <c r="Q69" s="46" t="s">
        <v>673</v>
      </c>
      <c r="R69" s="47" t="s">
        <v>15</v>
      </c>
    </row>
    <row r="70" spans="1:18">
      <c r="A70" s="33">
        <v>68</v>
      </c>
      <c r="B70" s="5" t="s">
        <v>283</v>
      </c>
      <c r="C70" s="5" t="s">
        <v>284</v>
      </c>
      <c r="D70" s="42" t="s">
        <v>282</v>
      </c>
      <c r="E70" s="12" t="s">
        <v>677</v>
      </c>
      <c r="F70" s="6" t="s">
        <v>677</v>
      </c>
      <c r="G70" s="6" t="s">
        <v>677</v>
      </c>
      <c r="H70" s="13" t="s">
        <v>677</v>
      </c>
      <c r="I70" s="12" t="s">
        <v>677</v>
      </c>
      <c r="J70" s="6" t="s">
        <v>677</v>
      </c>
      <c r="K70" s="6" t="s">
        <v>677</v>
      </c>
      <c r="L70" s="13" t="s">
        <v>677</v>
      </c>
      <c r="M70" s="12">
        <v>20</v>
      </c>
      <c r="N70" s="6">
        <v>6</v>
      </c>
      <c r="O70" s="6">
        <v>2E-3</v>
      </c>
      <c r="P70" s="13">
        <v>5.65</v>
      </c>
      <c r="Q70" s="46" t="s">
        <v>673</v>
      </c>
      <c r="R70" s="47" t="s">
        <v>15</v>
      </c>
    </row>
    <row r="71" spans="1:18">
      <c r="A71" s="33">
        <v>69</v>
      </c>
      <c r="B71" s="5" t="s">
        <v>295</v>
      </c>
      <c r="C71" s="5" t="s">
        <v>296</v>
      </c>
      <c r="D71" s="42" t="s">
        <v>294</v>
      </c>
      <c r="E71" s="12" t="s">
        <v>677</v>
      </c>
      <c r="F71" s="6" t="s">
        <v>677</v>
      </c>
      <c r="G71" s="6" t="s">
        <v>677</v>
      </c>
      <c r="H71" s="13" t="s">
        <v>677</v>
      </c>
      <c r="I71" s="12" t="s">
        <v>677</v>
      </c>
      <c r="J71" s="6" t="s">
        <v>677</v>
      </c>
      <c r="K71" s="6" t="s">
        <v>677</v>
      </c>
      <c r="L71" s="13" t="s">
        <v>677</v>
      </c>
      <c r="M71" s="12">
        <v>20</v>
      </c>
      <c r="N71" s="6">
        <v>5</v>
      </c>
      <c r="O71" s="6">
        <v>6.0000000000000001E-3</v>
      </c>
      <c r="P71" s="13">
        <v>3.14</v>
      </c>
      <c r="Q71" s="46" t="s">
        <v>673</v>
      </c>
      <c r="R71" s="47" t="s">
        <v>15</v>
      </c>
    </row>
    <row r="72" spans="1:18">
      <c r="A72" s="33">
        <v>70</v>
      </c>
      <c r="B72" s="5" t="s">
        <v>313</v>
      </c>
      <c r="C72" s="5" t="s">
        <v>314</v>
      </c>
      <c r="D72" s="42" t="s">
        <v>312</v>
      </c>
      <c r="E72" s="12" t="s">
        <v>677</v>
      </c>
      <c r="F72" s="6" t="s">
        <v>677</v>
      </c>
      <c r="G72" s="6" t="s">
        <v>677</v>
      </c>
      <c r="H72" s="13" t="s">
        <v>677</v>
      </c>
      <c r="I72" s="12" t="s">
        <v>677</v>
      </c>
      <c r="J72" s="6" t="s">
        <v>677</v>
      </c>
      <c r="K72" s="6" t="s">
        <v>677</v>
      </c>
      <c r="L72" s="13" t="s">
        <v>677</v>
      </c>
      <c r="M72" s="12">
        <v>20</v>
      </c>
      <c r="N72" s="6">
        <v>5</v>
      </c>
      <c r="O72" s="6">
        <v>3.5000000000000003E-2</v>
      </c>
      <c r="P72" s="13">
        <v>2.42</v>
      </c>
      <c r="Q72" s="46" t="s">
        <v>673</v>
      </c>
      <c r="R72" s="47" t="s">
        <v>15</v>
      </c>
    </row>
    <row r="73" spans="1:18">
      <c r="A73" s="33">
        <v>71</v>
      </c>
      <c r="B73" s="5" t="s">
        <v>319</v>
      </c>
      <c r="C73" s="5" t="s">
        <v>320</v>
      </c>
      <c r="D73" s="42" t="s">
        <v>318</v>
      </c>
      <c r="E73" s="12" t="s">
        <v>677</v>
      </c>
      <c r="F73" s="6" t="s">
        <v>677</v>
      </c>
      <c r="G73" s="6" t="s">
        <v>677</v>
      </c>
      <c r="H73" s="13" t="s">
        <v>677</v>
      </c>
      <c r="I73" s="12" t="s">
        <v>677</v>
      </c>
      <c r="J73" s="6" t="s">
        <v>677</v>
      </c>
      <c r="K73" s="6" t="s">
        <v>677</v>
      </c>
      <c r="L73" s="13" t="s">
        <v>677</v>
      </c>
      <c r="M73" s="12">
        <v>20</v>
      </c>
      <c r="N73" s="6">
        <v>5</v>
      </c>
      <c r="O73" s="6">
        <v>4.2999999999999997E-2</v>
      </c>
      <c r="P73" s="13">
        <v>2.27</v>
      </c>
      <c r="Q73" s="46" t="s">
        <v>673</v>
      </c>
      <c r="R73" s="47" t="s">
        <v>15</v>
      </c>
    </row>
    <row r="74" spans="1:18">
      <c r="A74" s="33">
        <v>72</v>
      </c>
      <c r="B74" s="5" t="s">
        <v>328</v>
      </c>
      <c r="C74" s="5" t="s">
        <v>329</v>
      </c>
      <c r="D74" s="42" t="s">
        <v>327</v>
      </c>
      <c r="E74" s="12" t="s">
        <v>677</v>
      </c>
      <c r="F74" s="6" t="s">
        <v>677</v>
      </c>
      <c r="G74" s="6" t="s">
        <v>677</v>
      </c>
      <c r="H74" s="13" t="s">
        <v>677</v>
      </c>
      <c r="I74" s="12" t="s">
        <v>677</v>
      </c>
      <c r="J74" s="6" t="s">
        <v>677</v>
      </c>
      <c r="K74" s="6" t="s">
        <v>677</v>
      </c>
      <c r="L74" s="13" t="s">
        <v>677</v>
      </c>
      <c r="M74" s="12">
        <v>19</v>
      </c>
      <c r="N74" s="6">
        <v>5</v>
      </c>
      <c r="O74" s="6">
        <v>4.0000000000000001E-3</v>
      </c>
      <c r="P74" s="13">
        <v>2.21</v>
      </c>
      <c r="Q74" s="46" t="s">
        <v>673</v>
      </c>
      <c r="R74" s="47" t="s">
        <v>15</v>
      </c>
    </row>
    <row r="75" spans="1:18">
      <c r="A75" s="33">
        <v>73</v>
      </c>
      <c r="B75" s="5" t="s">
        <v>331</v>
      </c>
      <c r="C75" s="5" t="s">
        <v>332</v>
      </c>
      <c r="D75" s="42" t="s">
        <v>330</v>
      </c>
      <c r="E75" s="12" t="s">
        <v>677</v>
      </c>
      <c r="F75" s="6" t="s">
        <v>677</v>
      </c>
      <c r="G75" s="6" t="s">
        <v>677</v>
      </c>
      <c r="H75" s="13" t="s">
        <v>677</v>
      </c>
      <c r="I75" s="12" t="s">
        <v>677</v>
      </c>
      <c r="J75" s="6" t="s">
        <v>677</v>
      </c>
      <c r="K75" s="6" t="s">
        <v>677</v>
      </c>
      <c r="L75" s="13" t="s">
        <v>677</v>
      </c>
      <c r="M75" s="12">
        <v>20</v>
      </c>
      <c r="N75" s="6">
        <v>3</v>
      </c>
      <c r="O75" s="6">
        <v>1.4E-2</v>
      </c>
      <c r="P75" s="13">
        <v>2.16</v>
      </c>
      <c r="Q75" s="46" t="s">
        <v>673</v>
      </c>
      <c r="R75" s="47" t="s">
        <v>15</v>
      </c>
    </row>
    <row r="76" spans="1:18">
      <c r="A76" s="33">
        <v>74</v>
      </c>
      <c r="B76" s="5" t="s">
        <v>337</v>
      </c>
      <c r="C76" s="5" t="s">
        <v>338</v>
      </c>
      <c r="D76" s="42" t="s">
        <v>336</v>
      </c>
      <c r="E76" s="12" t="s">
        <v>677</v>
      </c>
      <c r="F76" s="6" t="s">
        <v>677</v>
      </c>
      <c r="G76" s="6" t="s">
        <v>677</v>
      </c>
      <c r="H76" s="13" t="s">
        <v>677</v>
      </c>
      <c r="I76" s="12" t="s">
        <v>677</v>
      </c>
      <c r="J76" s="6" t="s">
        <v>677</v>
      </c>
      <c r="K76" s="6" t="s">
        <v>677</v>
      </c>
      <c r="L76" s="13" t="s">
        <v>677</v>
      </c>
      <c r="M76" s="12">
        <v>20</v>
      </c>
      <c r="N76" s="6">
        <v>5</v>
      </c>
      <c r="O76" s="6">
        <v>8.9999999999999993E-3</v>
      </c>
      <c r="P76" s="13">
        <v>2.1</v>
      </c>
      <c r="Q76" s="46" t="s">
        <v>673</v>
      </c>
      <c r="R76" s="47" t="s">
        <v>15</v>
      </c>
    </row>
    <row r="77" spans="1:18">
      <c r="A77" s="33">
        <v>75</v>
      </c>
      <c r="B77" s="5" t="s">
        <v>373</v>
      </c>
      <c r="C77" s="5" t="s">
        <v>374</v>
      </c>
      <c r="D77" s="42" t="s">
        <v>372</v>
      </c>
      <c r="E77" s="12" t="s">
        <v>677</v>
      </c>
      <c r="F77" s="6" t="s">
        <v>677</v>
      </c>
      <c r="G77" s="6" t="s">
        <v>677</v>
      </c>
      <c r="H77" s="13" t="s">
        <v>677</v>
      </c>
      <c r="I77" s="12" t="s">
        <v>677</v>
      </c>
      <c r="J77" s="6" t="s">
        <v>677</v>
      </c>
      <c r="K77" s="6" t="s">
        <v>677</v>
      </c>
      <c r="L77" s="13" t="s">
        <v>677</v>
      </c>
      <c r="M77" s="12">
        <v>20</v>
      </c>
      <c r="N77" s="6">
        <v>6</v>
      </c>
      <c r="O77" s="6">
        <v>0.03</v>
      </c>
      <c r="P77" s="13">
        <v>0.42</v>
      </c>
      <c r="Q77" s="46" t="s">
        <v>673</v>
      </c>
      <c r="R77" s="47" t="s">
        <v>15</v>
      </c>
    </row>
    <row r="78" spans="1:18">
      <c r="A78" s="33">
        <v>76</v>
      </c>
      <c r="B78" s="5" t="s">
        <v>412</v>
      </c>
      <c r="C78" s="5" t="s">
        <v>413</v>
      </c>
      <c r="D78" s="42" t="s">
        <v>411</v>
      </c>
      <c r="E78" s="12" t="s">
        <v>677</v>
      </c>
      <c r="F78" s="6" t="s">
        <v>677</v>
      </c>
      <c r="G78" s="6" t="s">
        <v>677</v>
      </c>
      <c r="H78" s="13" t="s">
        <v>677</v>
      </c>
      <c r="I78" s="12" t="s">
        <v>677</v>
      </c>
      <c r="J78" s="6" t="s">
        <v>677</v>
      </c>
      <c r="K78" s="6" t="s">
        <v>677</v>
      </c>
      <c r="L78" s="13" t="s">
        <v>677</v>
      </c>
      <c r="M78" s="12">
        <v>20</v>
      </c>
      <c r="N78" s="6">
        <v>6</v>
      </c>
      <c r="O78" s="6">
        <v>8.0000000000000002E-3</v>
      </c>
      <c r="P78" s="13">
        <v>0.34</v>
      </c>
      <c r="Q78" s="46" t="s">
        <v>673</v>
      </c>
      <c r="R78" s="47" t="s">
        <v>15</v>
      </c>
    </row>
    <row r="79" spans="1:18">
      <c r="A79" s="33">
        <v>77</v>
      </c>
      <c r="B79" s="5" t="s">
        <v>433</v>
      </c>
      <c r="C79" s="5" t="s">
        <v>434</v>
      </c>
      <c r="D79" s="42" t="s">
        <v>432</v>
      </c>
      <c r="E79" s="12" t="s">
        <v>677</v>
      </c>
      <c r="F79" s="6" t="s">
        <v>677</v>
      </c>
      <c r="G79" s="6" t="s">
        <v>677</v>
      </c>
      <c r="H79" s="13" t="s">
        <v>677</v>
      </c>
      <c r="I79" s="12" t="s">
        <v>677</v>
      </c>
      <c r="J79" s="6" t="s">
        <v>677</v>
      </c>
      <c r="K79" s="6" t="s">
        <v>677</v>
      </c>
      <c r="L79" s="13" t="s">
        <v>677</v>
      </c>
      <c r="M79" s="12">
        <v>13</v>
      </c>
      <c r="N79" s="6">
        <v>6</v>
      </c>
      <c r="O79" s="6">
        <v>4.8000000000000001E-2</v>
      </c>
      <c r="P79" s="13">
        <v>0.14000000000000001</v>
      </c>
      <c r="Q79" s="46" t="s">
        <v>673</v>
      </c>
      <c r="R79" s="47" t="s">
        <v>15</v>
      </c>
    </row>
    <row r="80" spans="1:18">
      <c r="A80" s="33">
        <v>78</v>
      </c>
      <c r="B80" s="5" t="s">
        <v>154</v>
      </c>
      <c r="C80" s="5" t="s">
        <v>155</v>
      </c>
      <c r="D80" s="42" t="s">
        <v>153</v>
      </c>
      <c r="E80" s="12">
        <v>20</v>
      </c>
      <c r="F80" s="6">
        <v>6</v>
      </c>
      <c r="G80" s="6">
        <v>3.7999999999999999E-2</v>
      </c>
      <c r="H80" s="13">
        <v>0.34</v>
      </c>
      <c r="I80" s="12">
        <v>19</v>
      </c>
      <c r="J80" s="6">
        <v>6</v>
      </c>
      <c r="K80" s="6">
        <v>4.8000000000000001E-2</v>
      </c>
      <c r="L80" s="13">
        <v>0.46</v>
      </c>
      <c r="M80" s="12">
        <v>18</v>
      </c>
      <c r="N80" s="6">
        <v>4</v>
      </c>
      <c r="O80" s="6">
        <v>2.1999999999999999E-2</v>
      </c>
      <c r="P80" s="13">
        <v>0.39</v>
      </c>
      <c r="Q80" s="46" t="s">
        <v>674</v>
      </c>
      <c r="R80" s="47"/>
    </row>
    <row r="81" spans="1:18">
      <c r="A81" s="33">
        <v>79</v>
      </c>
      <c r="B81" s="5" t="s">
        <v>190</v>
      </c>
      <c r="C81" s="5" t="s">
        <v>191</v>
      </c>
      <c r="D81" s="42" t="s">
        <v>189</v>
      </c>
      <c r="E81" s="12">
        <v>20</v>
      </c>
      <c r="F81" s="6">
        <v>6</v>
      </c>
      <c r="G81" s="6">
        <v>1.7000000000000001E-2</v>
      </c>
      <c r="H81" s="13">
        <v>0.24</v>
      </c>
      <c r="I81" s="12">
        <v>20</v>
      </c>
      <c r="J81" s="6">
        <v>6</v>
      </c>
      <c r="K81" s="6">
        <v>1.9E-2</v>
      </c>
      <c r="L81" s="13">
        <v>0.31</v>
      </c>
      <c r="M81" s="12">
        <v>20</v>
      </c>
      <c r="N81" s="6">
        <v>6</v>
      </c>
      <c r="O81" s="6">
        <v>1.6E-2</v>
      </c>
      <c r="P81" s="13">
        <v>0.28999999999999998</v>
      </c>
      <c r="Q81" s="46" t="s">
        <v>674</v>
      </c>
      <c r="R81" s="47"/>
    </row>
    <row r="82" spans="1:18">
      <c r="A82" s="33">
        <v>80</v>
      </c>
      <c r="B82" s="5" t="s">
        <v>211</v>
      </c>
      <c r="C82" s="5" t="s">
        <v>212</v>
      </c>
      <c r="D82" s="42" t="s">
        <v>210</v>
      </c>
      <c r="E82" s="12">
        <v>20</v>
      </c>
      <c r="F82" s="6">
        <v>6</v>
      </c>
      <c r="G82" s="6">
        <v>2E-3</v>
      </c>
      <c r="H82" s="13">
        <v>0.2</v>
      </c>
      <c r="I82" s="12">
        <v>20</v>
      </c>
      <c r="J82" s="6">
        <v>6</v>
      </c>
      <c r="K82" s="6">
        <v>5.0000000000000001E-3</v>
      </c>
      <c r="L82" s="13">
        <v>0.39</v>
      </c>
      <c r="M82" s="12">
        <v>20</v>
      </c>
      <c r="N82" s="6">
        <v>6</v>
      </c>
      <c r="O82" s="6">
        <v>2E-3</v>
      </c>
      <c r="P82" s="13">
        <v>0.26</v>
      </c>
      <c r="Q82" s="46" t="s">
        <v>674</v>
      </c>
      <c r="R82" s="47"/>
    </row>
    <row r="83" spans="1:18">
      <c r="A83" s="33">
        <v>81</v>
      </c>
      <c r="B83" s="5" t="s">
        <v>214</v>
      </c>
      <c r="C83" s="5" t="s">
        <v>215</v>
      </c>
      <c r="D83" s="42" t="s">
        <v>213</v>
      </c>
      <c r="E83" s="12">
        <v>20</v>
      </c>
      <c r="F83" s="6">
        <v>6</v>
      </c>
      <c r="G83" s="6">
        <v>2E-3</v>
      </c>
      <c r="H83" s="13">
        <v>0.2</v>
      </c>
      <c r="I83" s="12">
        <v>20</v>
      </c>
      <c r="J83" s="6">
        <v>6</v>
      </c>
      <c r="K83" s="59" t="s">
        <v>725</v>
      </c>
      <c r="L83" s="13">
        <v>0.24</v>
      </c>
      <c r="M83" s="12">
        <v>20</v>
      </c>
      <c r="N83" s="6">
        <v>6</v>
      </c>
      <c r="O83" s="6">
        <v>4.0000000000000001E-3</v>
      </c>
      <c r="P83" s="13">
        <v>0.28999999999999998</v>
      </c>
      <c r="Q83" s="46" t="s">
        <v>674</v>
      </c>
      <c r="R83" s="47"/>
    </row>
    <row r="84" spans="1:18">
      <c r="A84" s="33">
        <v>82</v>
      </c>
      <c r="B84" s="5" t="s">
        <v>217</v>
      </c>
      <c r="C84" s="5" t="s">
        <v>218</v>
      </c>
      <c r="D84" s="42" t="s">
        <v>216</v>
      </c>
      <c r="E84" s="12">
        <v>20</v>
      </c>
      <c r="F84" s="6">
        <v>6</v>
      </c>
      <c r="G84" s="6">
        <v>3.0000000000000001E-3</v>
      </c>
      <c r="H84" s="13">
        <v>0.19</v>
      </c>
      <c r="I84" s="12">
        <v>20</v>
      </c>
      <c r="J84" s="6">
        <v>6</v>
      </c>
      <c r="K84" s="6">
        <v>3.0000000000000001E-3</v>
      </c>
      <c r="L84" s="13">
        <v>0.25</v>
      </c>
      <c r="M84" s="12">
        <v>20</v>
      </c>
      <c r="N84" s="6">
        <v>6</v>
      </c>
      <c r="O84" s="6">
        <v>2E-3</v>
      </c>
      <c r="P84" s="13">
        <v>0.24</v>
      </c>
      <c r="Q84" s="46" t="s">
        <v>674</v>
      </c>
      <c r="R84" s="47"/>
    </row>
    <row r="85" spans="1:18">
      <c r="A85" s="33">
        <v>83</v>
      </c>
      <c r="B85" s="5" t="s">
        <v>220</v>
      </c>
      <c r="C85" s="5" t="s">
        <v>221</v>
      </c>
      <c r="D85" s="42" t="s">
        <v>219</v>
      </c>
      <c r="E85" s="12">
        <v>20</v>
      </c>
      <c r="F85" s="6">
        <v>6</v>
      </c>
      <c r="G85" s="6">
        <v>3.0000000000000001E-3</v>
      </c>
      <c r="H85" s="13">
        <v>0.19</v>
      </c>
      <c r="I85" s="12">
        <v>20</v>
      </c>
      <c r="J85" s="6">
        <v>6</v>
      </c>
      <c r="K85" s="59">
        <v>2.0000000000000001E-4</v>
      </c>
      <c r="L85" s="13">
        <v>0.2</v>
      </c>
      <c r="M85" s="12">
        <v>20</v>
      </c>
      <c r="N85" s="6">
        <v>6</v>
      </c>
      <c r="O85" s="6">
        <v>2E-3</v>
      </c>
      <c r="P85" s="13">
        <v>0.21</v>
      </c>
      <c r="Q85" s="46" t="s">
        <v>674</v>
      </c>
      <c r="R85" s="47"/>
    </row>
    <row r="86" spans="1:18">
      <c r="A86" s="33">
        <v>84</v>
      </c>
      <c r="B86" s="5" t="s">
        <v>223</v>
      </c>
      <c r="C86" s="5" t="s">
        <v>224</v>
      </c>
      <c r="D86" s="42" t="s">
        <v>222</v>
      </c>
      <c r="E86" s="12">
        <v>20</v>
      </c>
      <c r="F86" s="6">
        <v>6</v>
      </c>
      <c r="G86" s="6">
        <v>2E-3</v>
      </c>
      <c r="H86" s="13">
        <v>0.18</v>
      </c>
      <c r="I86" s="12">
        <v>19</v>
      </c>
      <c r="J86" s="6">
        <v>6</v>
      </c>
      <c r="K86" s="6">
        <v>2.1000000000000001E-2</v>
      </c>
      <c r="L86" s="13">
        <v>0.28999999999999998</v>
      </c>
      <c r="M86" s="12">
        <v>20</v>
      </c>
      <c r="N86" s="6">
        <v>6</v>
      </c>
      <c r="O86" s="6">
        <v>2E-3</v>
      </c>
      <c r="P86" s="13">
        <v>0.34</v>
      </c>
      <c r="Q86" s="46" t="s">
        <v>674</v>
      </c>
      <c r="R86" s="47"/>
    </row>
    <row r="87" spans="1:18">
      <c r="A87" s="33">
        <v>85</v>
      </c>
      <c r="B87" s="5" t="s">
        <v>226</v>
      </c>
      <c r="C87" s="5" t="s">
        <v>227</v>
      </c>
      <c r="D87" s="42" t="s">
        <v>225</v>
      </c>
      <c r="E87" s="12">
        <v>20</v>
      </c>
      <c r="F87" s="6">
        <v>6</v>
      </c>
      <c r="G87" s="6">
        <v>2E-3</v>
      </c>
      <c r="H87" s="13">
        <v>0.18</v>
      </c>
      <c r="I87" s="12">
        <v>20</v>
      </c>
      <c r="J87" s="6">
        <v>6</v>
      </c>
      <c r="K87" s="59" t="s">
        <v>725</v>
      </c>
      <c r="L87" s="13">
        <v>0.18</v>
      </c>
      <c r="M87" s="12">
        <v>20</v>
      </c>
      <c r="N87" s="6">
        <v>6</v>
      </c>
      <c r="O87" s="6">
        <v>2E-3</v>
      </c>
      <c r="P87" s="13">
        <v>0.23</v>
      </c>
      <c r="Q87" s="46" t="s">
        <v>674</v>
      </c>
      <c r="R87" s="47"/>
    </row>
    <row r="88" spans="1:18">
      <c r="A88" s="33">
        <v>86</v>
      </c>
      <c r="B88" s="5" t="s">
        <v>229</v>
      </c>
      <c r="C88" s="5" t="s">
        <v>230</v>
      </c>
      <c r="D88" s="42" t="s">
        <v>228</v>
      </c>
      <c r="E88" s="12">
        <v>20</v>
      </c>
      <c r="F88" s="6">
        <v>6</v>
      </c>
      <c r="G88" s="6">
        <v>4.0000000000000001E-3</v>
      </c>
      <c r="H88" s="13">
        <v>0.18</v>
      </c>
      <c r="I88" s="12">
        <v>20</v>
      </c>
      <c r="J88" s="6">
        <v>6</v>
      </c>
      <c r="K88" s="59" t="s">
        <v>725</v>
      </c>
      <c r="L88" s="13">
        <v>0.25</v>
      </c>
      <c r="M88" s="12">
        <v>20</v>
      </c>
      <c r="N88" s="6">
        <v>6</v>
      </c>
      <c r="O88" s="6">
        <v>2E-3</v>
      </c>
      <c r="P88" s="13">
        <v>0.24</v>
      </c>
      <c r="Q88" s="46" t="s">
        <v>674</v>
      </c>
      <c r="R88" s="47"/>
    </row>
    <row r="89" spans="1:18">
      <c r="A89" s="33">
        <v>87</v>
      </c>
      <c r="B89" s="5" t="s">
        <v>235</v>
      </c>
      <c r="C89" s="5" t="s">
        <v>236</v>
      </c>
      <c r="D89" s="42" t="s">
        <v>234</v>
      </c>
      <c r="E89" s="12">
        <v>20</v>
      </c>
      <c r="F89" s="6">
        <v>6</v>
      </c>
      <c r="G89" s="6">
        <v>1E-3</v>
      </c>
      <c r="H89" s="13">
        <v>0.17</v>
      </c>
      <c r="I89" s="12">
        <v>20</v>
      </c>
      <c r="J89" s="6">
        <v>6</v>
      </c>
      <c r="K89" s="6">
        <v>1E-3</v>
      </c>
      <c r="L89" s="13">
        <v>0.23</v>
      </c>
      <c r="M89" s="12">
        <v>20</v>
      </c>
      <c r="N89" s="6">
        <v>6</v>
      </c>
      <c r="O89" s="6">
        <v>2E-3</v>
      </c>
      <c r="P89" s="13">
        <v>0.22</v>
      </c>
      <c r="Q89" s="46" t="s">
        <v>674</v>
      </c>
      <c r="R89" s="47"/>
    </row>
    <row r="90" spans="1:18">
      <c r="A90" s="33">
        <v>88</v>
      </c>
      <c r="B90" s="5" t="s">
        <v>238</v>
      </c>
      <c r="C90" s="5" t="s">
        <v>239</v>
      </c>
      <c r="D90" s="42" t="s">
        <v>237</v>
      </c>
      <c r="E90" s="12">
        <v>20</v>
      </c>
      <c r="F90" s="6">
        <v>6</v>
      </c>
      <c r="G90" s="6">
        <v>1E-3</v>
      </c>
      <c r="H90" s="13">
        <v>0.17</v>
      </c>
      <c r="I90" s="12">
        <v>20</v>
      </c>
      <c r="J90" s="6">
        <v>6</v>
      </c>
      <c r="K90" s="59" t="s">
        <v>725</v>
      </c>
      <c r="L90" s="13">
        <v>0.33</v>
      </c>
      <c r="M90" s="12">
        <v>20</v>
      </c>
      <c r="N90" s="6">
        <v>6</v>
      </c>
      <c r="O90" s="6">
        <v>2E-3</v>
      </c>
      <c r="P90" s="13">
        <v>0.26</v>
      </c>
      <c r="Q90" s="46" t="s">
        <v>674</v>
      </c>
      <c r="R90" s="47"/>
    </row>
    <row r="91" spans="1:18">
      <c r="A91" s="33">
        <v>89</v>
      </c>
      <c r="B91" s="5" t="s">
        <v>244</v>
      </c>
      <c r="C91" s="5" t="s">
        <v>245</v>
      </c>
      <c r="D91" s="42" t="s">
        <v>243</v>
      </c>
      <c r="E91" s="12">
        <v>20</v>
      </c>
      <c r="F91" s="6">
        <v>6</v>
      </c>
      <c r="G91" s="6">
        <v>4.0000000000000001E-3</v>
      </c>
      <c r="H91" s="13">
        <v>0.16</v>
      </c>
      <c r="I91" s="12">
        <v>20</v>
      </c>
      <c r="J91" s="6">
        <v>6</v>
      </c>
      <c r="K91" s="6">
        <v>5.0000000000000001E-3</v>
      </c>
      <c r="L91" s="13">
        <v>0.22</v>
      </c>
      <c r="M91" s="12">
        <v>20</v>
      </c>
      <c r="N91" s="6">
        <v>6</v>
      </c>
      <c r="O91" s="6">
        <v>2.1000000000000001E-2</v>
      </c>
      <c r="P91" s="13">
        <v>0.3</v>
      </c>
      <c r="Q91" s="46" t="s">
        <v>674</v>
      </c>
      <c r="R91" s="47"/>
    </row>
    <row r="92" spans="1:18">
      <c r="A92" s="33">
        <v>90</v>
      </c>
      <c r="B92" s="5" t="s">
        <v>250</v>
      </c>
      <c r="C92" s="5" t="s">
        <v>251</v>
      </c>
      <c r="D92" s="42" t="s">
        <v>249</v>
      </c>
      <c r="E92" s="12">
        <v>20</v>
      </c>
      <c r="F92" s="6">
        <v>6</v>
      </c>
      <c r="G92" s="6">
        <v>2E-3</v>
      </c>
      <c r="H92" s="13">
        <v>0.14000000000000001</v>
      </c>
      <c r="I92" s="12">
        <v>20</v>
      </c>
      <c r="J92" s="6">
        <v>6</v>
      </c>
      <c r="K92" s="6" t="s">
        <v>725</v>
      </c>
      <c r="L92" s="13">
        <v>0.18</v>
      </c>
      <c r="M92" s="12">
        <v>20</v>
      </c>
      <c r="N92" s="6">
        <v>6</v>
      </c>
      <c r="O92" s="59" t="s">
        <v>727</v>
      </c>
      <c r="P92" s="13">
        <v>0.2</v>
      </c>
      <c r="Q92" s="46" t="s">
        <v>674</v>
      </c>
      <c r="R92" s="47"/>
    </row>
    <row r="93" spans="1:18">
      <c r="A93" s="33">
        <v>91</v>
      </c>
      <c r="B93" s="5" t="s">
        <v>253</v>
      </c>
      <c r="C93" s="5" t="s">
        <v>254</v>
      </c>
      <c r="D93" s="42" t="s">
        <v>252</v>
      </c>
      <c r="E93" s="12">
        <v>17</v>
      </c>
      <c r="F93" s="6">
        <v>6</v>
      </c>
      <c r="G93" s="6">
        <v>2E-3</v>
      </c>
      <c r="H93" s="13">
        <v>0.14000000000000001</v>
      </c>
      <c r="I93" s="12">
        <v>18</v>
      </c>
      <c r="J93" s="6">
        <v>6</v>
      </c>
      <c r="K93" s="6">
        <v>3.0000000000000001E-3</v>
      </c>
      <c r="L93" s="13">
        <v>0.21</v>
      </c>
      <c r="M93" s="12">
        <v>20</v>
      </c>
      <c r="N93" s="6">
        <v>6</v>
      </c>
      <c r="O93" s="6">
        <v>2E-3</v>
      </c>
      <c r="P93" s="13">
        <v>0.13</v>
      </c>
      <c r="Q93" s="46" t="s">
        <v>674</v>
      </c>
      <c r="R93" s="47"/>
    </row>
    <row r="94" spans="1:18">
      <c r="A94" s="33">
        <v>92</v>
      </c>
      <c r="B94" s="5" t="s">
        <v>268</v>
      </c>
      <c r="C94" s="5" t="s">
        <v>269</v>
      </c>
      <c r="D94" s="42" t="s">
        <v>267</v>
      </c>
      <c r="E94" s="12">
        <v>20</v>
      </c>
      <c r="F94" s="6">
        <v>6</v>
      </c>
      <c r="G94" s="6">
        <v>2E-3</v>
      </c>
      <c r="H94" s="13">
        <v>7.0000000000000007E-2</v>
      </c>
      <c r="I94" s="12">
        <v>20</v>
      </c>
      <c r="J94" s="6">
        <v>6</v>
      </c>
      <c r="K94" s="59" t="s">
        <v>725</v>
      </c>
      <c r="L94" s="13">
        <v>0.08</v>
      </c>
      <c r="M94" s="12">
        <v>20</v>
      </c>
      <c r="N94" s="6">
        <v>6</v>
      </c>
      <c r="O94" s="6">
        <v>2E-3</v>
      </c>
      <c r="P94" s="13">
        <v>0.11</v>
      </c>
      <c r="Q94" s="46" t="s">
        <v>674</v>
      </c>
      <c r="R94" s="47"/>
    </row>
    <row r="95" spans="1:18">
      <c r="A95" s="33">
        <v>93</v>
      </c>
      <c r="B95" s="5" t="s">
        <v>271</v>
      </c>
      <c r="C95" s="5" t="s">
        <v>272</v>
      </c>
      <c r="D95" s="42" t="s">
        <v>270</v>
      </c>
      <c r="E95" s="12">
        <v>20</v>
      </c>
      <c r="F95" s="6">
        <v>6</v>
      </c>
      <c r="G95" s="6">
        <v>2E-3</v>
      </c>
      <c r="H95" s="13">
        <v>0.06</v>
      </c>
      <c r="I95" s="12">
        <v>20</v>
      </c>
      <c r="J95" s="6">
        <v>6</v>
      </c>
      <c r="K95" s="59" t="s">
        <v>725</v>
      </c>
      <c r="L95" s="13">
        <v>0.08</v>
      </c>
      <c r="M95" s="12">
        <v>20</v>
      </c>
      <c r="N95" s="6">
        <v>6</v>
      </c>
      <c r="O95" s="6">
        <v>2E-3</v>
      </c>
      <c r="P95" s="13">
        <v>0.09</v>
      </c>
      <c r="Q95" s="46" t="s">
        <v>674</v>
      </c>
      <c r="R95" s="47"/>
    </row>
    <row r="96" spans="1:18">
      <c r="A96" s="33">
        <v>94</v>
      </c>
      <c r="B96" s="5" t="s">
        <v>115</v>
      </c>
      <c r="C96" s="5" t="s">
        <v>116</v>
      </c>
      <c r="D96" s="42" t="s">
        <v>114</v>
      </c>
      <c r="E96" s="12">
        <v>20</v>
      </c>
      <c r="F96" s="6">
        <v>6</v>
      </c>
      <c r="G96" s="6">
        <v>4.0000000000000001E-3</v>
      </c>
      <c r="H96" s="13">
        <v>0.47</v>
      </c>
      <c r="I96" s="12">
        <v>20</v>
      </c>
      <c r="J96" s="6">
        <v>6</v>
      </c>
      <c r="K96" s="6">
        <v>8.0000000000000002E-3</v>
      </c>
      <c r="L96" s="13">
        <v>0.49</v>
      </c>
      <c r="M96" s="12" t="s">
        <v>677</v>
      </c>
      <c r="N96" s="6" t="s">
        <v>677</v>
      </c>
      <c r="O96" s="6" t="s">
        <v>677</v>
      </c>
      <c r="P96" s="13" t="s">
        <v>677</v>
      </c>
      <c r="Q96" s="46" t="s">
        <v>678</v>
      </c>
      <c r="R96" s="47"/>
    </row>
    <row r="97" spans="1:18">
      <c r="A97" s="33">
        <v>95</v>
      </c>
      <c r="B97" s="5" t="s">
        <v>139</v>
      </c>
      <c r="C97" s="5" t="s">
        <v>140</v>
      </c>
      <c r="D97" s="42" t="s">
        <v>138</v>
      </c>
      <c r="E97" s="12">
        <v>20</v>
      </c>
      <c r="F97" s="6">
        <v>6</v>
      </c>
      <c r="G97" s="6">
        <v>2.1999999999999999E-2</v>
      </c>
      <c r="H97" s="13">
        <v>0.38</v>
      </c>
      <c r="I97" s="12" t="s">
        <v>677</v>
      </c>
      <c r="J97" s="6" t="s">
        <v>677</v>
      </c>
      <c r="K97" s="6" t="s">
        <v>677</v>
      </c>
      <c r="L97" s="13" t="s">
        <v>677</v>
      </c>
      <c r="M97" s="12">
        <v>20</v>
      </c>
      <c r="N97" s="6">
        <v>6</v>
      </c>
      <c r="O97" s="6">
        <v>1.2E-2</v>
      </c>
      <c r="P97" s="13">
        <v>0.42</v>
      </c>
      <c r="Q97" s="46" t="s">
        <v>679</v>
      </c>
      <c r="R97" s="47"/>
    </row>
    <row r="98" spans="1:18">
      <c r="A98" s="33">
        <v>96</v>
      </c>
      <c r="B98" s="5" t="s">
        <v>142</v>
      </c>
      <c r="C98" s="5" t="s">
        <v>143</v>
      </c>
      <c r="D98" s="42" t="s">
        <v>141</v>
      </c>
      <c r="E98" s="12">
        <v>20</v>
      </c>
      <c r="F98" s="6">
        <v>6</v>
      </c>
      <c r="G98" s="6">
        <v>5.0000000000000001E-3</v>
      </c>
      <c r="H98" s="13">
        <v>0.36</v>
      </c>
      <c r="I98" s="12" t="s">
        <v>677</v>
      </c>
      <c r="J98" s="6" t="s">
        <v>677</v>
      </c>
      <c r="K98" s="6" t="s">
        <v>677</v>
      </c>
      <c r="L98" s="13" t="s">
        <v>677</v>
      </c>
      <c r="M98" s="12">
        <v>20</v>
      </c>
      <c r="N98" s="6">
        <v>6</v>
      </c>
      <c r="O98" s="6">
        <v>5.0000000000000001E-3</v>
      </c>
      <c r="P98" s="13">
        <v>0.43</v>
      </c>
      <c r="Q98" s="46" t="s">
        <v>679</v>
      </c>
      <c r="R98" s="47"/>
    </row>
    <row r="99" spans="1:18">
      <c r="A99" s="33">
        <v>97</v>
      </c>
      <c r="B99" s="5" t="s">
        <v>148</v>
      </c>
      <c r="C99" s="5" t="s">
        <v>149</v>
      </c>
      <c r="D99" s="42" t="s">
        <v>147</v>
      </c>
      <c r="E99" s="12">
        <v>15</v>
      </c>
      <c r="F99" s="6">
        <v>5</v>
      </c>
      <c r="G99" s="6">
        <v>4.2000000000000003E-2</v>
      </c>
      <c r="H99" s="13">
        <v>0.34</v>
      </c>
      <c r="I99" s="12" t="s">
        <v>677</v>
      </c>
      <c r="J99" s="6" t="s">
        <v>677</v>
      </c>
      <c r="K99" s="6" t="s">
        <v>677</v>
      </c>
      <c r="L99" s="13" t="s">
        <v>677</v>
      </c>
      <c r="M99" s="12">
        <v>18</v>
      </c>
      <c r="N99" s="6">
        <v>6</v>
      </c>
      <c r="O99" s="6">
        <v>2.1999999999999999E-2</v>
      </c>
      <c r="P99" s="13">
        <v>0.21</v>
      </c>
      <c r="Q99" s="46" t="s">
        <v>679</v>
      </c>
      <c r="R99" s="47"/>
    </row>
    <row r="100" spans="1:18">
      <c r="A100" s="33">
        <v>98</v>
      </c>
      <c r="B100" s="5" t="s">
        <v>178</v>
      </c>
      <c r="C100" s="5" t="s">
        <v>179</v>
      </c>
      <c r="D100" s="42" t="s">
        <v>177</v>
      </c>
      <c r="E100" s="12">
        <v>20</v>
      </c>
      <c r="F100" s="6">
        <v>6</v>
      </c>
      <c r="G100" s="6">
        <v>2.3E-2</v>
      </c>
      <c r="H100" s="13">
        <v>0.27</v>
      </c>
      <c r="I100" s="12" t="s">
        <v>677</v>
      </c>
      <c r="J100" s="6" t="s">
        <v>677</v>
      </c>
      <c r="K100" s="6" t="s">
        <v>677</v>
      </c>
      <c r="L100" s="13" t="s">
        <v>677</v>
      </c>
      <c r="M100" s="12">
        <v>20</v>
      </c>
      <c r="N100" s="6">
        <v>6</v>
      </c>
      <c r="O100" s="6">
        <v>2.8000000000000001E-2</v>
      </c>
      <c r="P100" s="13">
        <v>0.46</v>
      </c>
      <c r="Q100" s="46" t="s">
        <v>679</v>
      </c>
      <c r="R100" s="47"/>
    </row>
    <row r="101" spans="1:18">
      <c r="A101" s="33">
        <v>99</v>
      </c>
      <c r="B101" s="5" t="s">
        <v>181</v>
      </c>
      <c r="C101" s="5" t="s">
        <v>182</v>
      </c>
      <c r="D101" s="42" t="s">
        <v>180</v>
      </c>
      <c r="E101" s="12">
        <v>20</v>
      </c>
      <c r="F101" s="6">
        <v>6</v>
      </c>
      <c r="G101" s="6">
        <v>1.4E-2</v>
      </c>
      <c r="H101" s="13">
        <v>0.26</v>
      </c>
      <c r="I101" s="12" t="s">
        <v>677</v>
      </c>
      <c r="J101" s="6" t="s">
        <v>677</v>
      </c>
      <c r="K101" s="6" t="s">
        <v>677</v>
      </c>
      <c r="L101" s="13" t="s">
        <v>677</v>
      </c>
      <c r="M101" s="12">
        <v>20</v>
      </c>
      <c r="N101" s="6">
        <v>6</v>
      </c>
      <c r="O101" s="6">
        <v>2.8000000000000001E-2</v>
      </c>
      <c r="P101" s="13">
        <v>0.32</v>
      </c>
      <c r="Q101" s="46" t="s">
        <v>679</v>
      </c>
      <c r="R101" s="47"/>
    </row>
    <row r="102" spans="1:18">
      <c r="A102" s="33">
        <v>100</v>
      </c>
      <c r="B102" s="5" t="s">
        <v>202</v>
      </c>
      <c r="C102" s="5" t="s">
        <v>203</v>
      </c>
      <c r="D102" s="42" t="s">
        <v>201</v>
      </c>
      <c r="E102" s="12">
        <v>18</v>
      </c>
      <c r="F102" s="6">
        <v>6</v>
      </c>
      <c r="G102" s="6">
        <v>2.1999999999999999E-2</v>
      </c>
      <c r="H102" s="13">
        <v>0.23</v>
      </c>
      <c r="I102" s="12" t="s">
        <v>677</v>
      </c>
      <c r="J102" s="6" t="s">
        <v>677</v>
      </c>
      <c r="K102" s="6" t="s">
        <v>677</v>
      </c>
      <c r="L102" s="13" t="s">
        <v>677</v>
      </c>
      <c r="M102" s="12">
        <v>20</v>
      </c>
      <c r="N102" s="6">
        <v>6</v>
      </c>
      <c r="O102" s="6">
        <v>1.2999999999999999E-2</v>
      </c>
      <c r="P102" s="13">
        <v>0.39</v>
      </c>
      <c r="Q102" s="46" t="s">
        <v>679</v>
      </c>
      <c r="R102" s="47"/>
    </row>
    <row r="103" spans="1:18">
      <c r="A103" s="33">
        <v>101</v>
      </c>
      <c r="B103" s="5" t="s">
        <v>88</v>
      </c>
      <c r="C103" s="5" t="s">
        <v>89</v>
      </c>
      <c r="D103" s="42" t="s">
        <v>87</v>
      </c>
      <c r="E103" s="12">
        <v>20</v>
      </c>
      <c r="F103" s="6">
        <v>6</v>
      </c>
      <c r="G103" s="6">
        <v>1E-3</v>
      </c>
      <c r="H103" s="13">
        <v>2.2000000000000002</v>
      </c>
      <c r="I103" s="12" t="s">
        <v>677</v>
      </c>
      <c r="J103" s="6" t="s">
        <v>677</v>
      </c>
      <c r="K103" s="54" t="s">
        <v>677</v>
      </c>
      <c r="L103" s="13" t="s">
        <v>677</v>
      </c>
      <c r="M103" s="12">
        <v>20</v>
      </c>
      <c r="N103" s="6">
        <v>6</v>
      </c>
      <c r="O103" s="6">
        <v>1.7000000000000001E-2</v>
      </c>
      <c r="P103" s="13">
        <v>2.31</v>
      </c>
      <c r="Q103" s="46" t="s">
        <v>679</v>
      </c>
      <c r="R103" s="47"/>
    </row>
    <row r="104" spans="1:18">
      <c r="A104" s="33">
        <v>102</v>
      </c>
      <c r="B104" s="5" t="s">
        <v>49</v>
      </c>
      <c r="C104" s="5" t="s">
        <v>50</v>
      </c>
      <c r="D104" s="42" t="s">
        <v>48</v>
      </c>
      <c r="E104" s="12">
        <v>17</v>
      </c>
      <c r="F104" s="6">
        <v>6</v>
      </c>
      <c r="G104" s="6">
        <v>6.0000000000000001E-3</v>
      </c>
      <c r="H104" s="13">
        <v>2.54</v>
      </c>
      <c r="I104" s="12" t="s">
        <v>677</v>
      </c>
      <c r="J104" s="6" t="s">
        <v>677</v>
      </c>
      <c r="K104" s="6" t="s">
        <v>677</v>
      </c>
      <c r="L104" s="13" t="s">
        <v>677</v>
      </c>
      <c r="M104" s="12" t="s">
        <v>677</v>
      </c>
      <c r="N104" s="6" t="s">
        <v>677</v>
      </c>
      <c r="O104" s="6" t="s">
        <v>677</v>
      </c>
      <c r="P104" s="13" t="s">
        <v>677</v>
      </c>
      <c r="Q104" s="46" t="s">
        <v>671</v>
      </c>
      <c r="R104" s="47"/>
    </row>
    <row r="105" spans="1:18">
      <c r="A105" s="33">
        <v>103</v>
      </c>
      <c r="B105" s="5" t="s">
        <v>64</v>
      </c>
      <c r="C105" s="5" t="s">
        <v>65</v>
      </c>
      <c r="D105" s="42" t="s">
        <v>63</v>
      </c>
      <c r="E105" s="12">
        <v>20</v>
      </c>
      <c r="F105" s="6">
        <v>6</v>
      </c>
      <c r="G105" s="6">
        <v>2.1000000000000001E-2</v>
      </c>
      <c r="H105" s="13">
        <v>2.31</v>
      </c>
      <c r="I105" s="12" t="s">
        <v>677</v>
      </c>
      <c r="J105" s="6" t="s">
        <v>677</v>
      </c>
      <c r="K105" s="6" t="s">
        <v>677</v>
      </c>
      <c r="L105" s="13" t="s">
        <v>677</v>
      </c>
      <c r="M105" s="12" t="s">
        <v>677</v>
      </c>
      <c r="N105" s="6" t="s">
        <v>677</v>
      </c>
      <c r="O105" s="6" t="s">
        <v>677</v>
      </c>
      <c r="P105" s="13" t="s">
        <v>677</v>
      </c>
      <c r="Q105" s="46" t="s">
        <v>671</v>
      </c>
      <c r="R105" s="47"/>
    </row>
    <row r="106" spans="1:18">
      <c r="A106" s="33">
        <v>104</v>
      </c>
      <c r="B106" s="5" t="s">
        <v>73</v>
      </c>
      <c r="C106" s="5" t="s">
        <v>74</v>
      </c>
      <c r="D106" s="42" t="s">
        <v>72</v>
      </c>
      <c r="E106" s="12">
        <v>20</v>
      </c>
      <c r="F106" s="6">
        <v>6</v>
      </c>
      <c r="G106" s="6">
        <v>1E-3</v>
      </c>
      <c r="H106" s="13">
        <v>2.2999999999999998</v>
      </c>
      <c r="I106" s="12" t="s">
        <v>677</v>
      </c>
      <c r="J106" s="6" t="s">
        <v>677</v>
      </c>
      <c r="K106" s="6" t="s">
        <v>677</v>
      </c>
      <c r="L106" s="13" t="s">
        <v>677</v>
      </c>
      <c r="M106" s="12" t="s">
        <v>677</v>
      </c>
      <c r="N106" s="6" t="s">
        <v>677</v>
      </c>
      <c r="O106" s="6" t="s">
        <v>677</v>
      </c>
      <c r="P106" s="13" t="s">
        <v>677</v>
      </c>
      <c r="Q106" s="46" t="s">
        <v>671</v>
      </c>
      <c r="R106" s="47"/>
    </row>
    <row r="107" spans="1:18">
      <c r="A107" s="33">
        <v>105</v>
      </c>
      <c r="B107" s="5" t="s">
        <v>76</v>
      </c>
      <c r="C107" s="5" t="s">
        <v>77</v>
      </c>
      <c r="D107" s="42" t="s">
        <v>75</v>
      </c>
      <c r="E107" s="12">
        <v>20</v>
      </c>
      <c r="F107" s="6">
        <v>6</v>
      </c>
      <c r="G107" s="6">
        <v>3.0000000000000001E-3</v>
      </c>
      <c r="H107" s="13">
        <v>2.2400000000000002</v>
      </c>
      <c r="I107" s="12" t="s">
        <v>677</v>
      </c>
      <c r="J107" s="6" t="s">
        <v>677</v>
      </c>
      <c r="K107" s="6" t="s">
        <v>677</v>
      </c>
      <c r="L107" s="13" t="s">
        <v>677</v>
      </c>
      <c r="M107" s="12" t="s">
        <v>677</v>
      </c>
      <c r="N107" s="6" t="s">
        <v>677</v>
      </c>
      <c r="O107" s="6" t="s">
        <v>677</v>
      </c>
      <c r="P107" s="13" t="s">
        <v>677</v>
      </c>
      <c r="Q107" s="46" t="s">
        <v>671</v>
      </c>
      <c r="R107" s="47"/>
    </row>
    <row r="108" spans="1:18">
      <c r="A108" s="33">
        <v>106</v>
      </c>
      <c r="B108" s="5" t="s">
        <v>79</v>
      </c>
      <c r="C108" s="5" t="s">
        <v>80</v>
      </c>
      <c r="D108" s="42" t="s">
        <v>78</v>
      </c>
      <c r="E108" s="12">
        <v>20</v>
      </c>
      <c r="F108" s="6">
        <v>6</v>
      </c>
      <c r="G108" s="6">
        <v>1E-3</v>
      </c>
      <c r="H108" s="13">
        <v>2.21</v>
      </c>
      <c r="I108" s="12" t="s">
        <v>677</v>
      </c>
      <c r="J108" s="6" t="s">
        <v>677</v>
      </c>
      <c r="K108" s="6" t="s">
        <v>677</v>
      </c>
      <c r="L108" s="13" t="s">
        <v>677</v>
      </c>
      <c r="M108" s="12" t="s">
        <v>677</v>
      </c>
      <c r="N108" s="6" t="s">
        <v>677</v>
      </c>
      <c r="O108" s="6" t="s">
        <v>677</v>
      </c>
      <c r="P108" s="13" t="s">
        <v>677</v>
      </c>
      <c r="Q108" s="46" t="s">
        <v>671</v>
      </c>
      <c r="R108" s="47"/>
    </row>
    <row r="109" spans="1:18">
      <c r="A109" s="33">
        <v>107</v>
      </c>
      <c r="B109" s="5" t="s">
        <v>97</v>
      </c>
      <c r="C109" s="5" t="s">
        <v>98</v>
      </c>
      <c r="D109" s="42" t="s">
        <v>96</v>
      </c>
      <c r="E109" s="12">
        <v>20</v>
      </c>
      <c r="F109" s="6">
        <v>6</v>
      </c>
      <c r="G109" s="6">
        <v>4.2999999999999997E-2</v>
      </c>
      <c r="H109" s="13">
        <v>2.12</v>
      </c>
      <c r="I109" s="12" t="s">
        <v>677</v>
      </c>
      <c r="J109" s="6" t="s">
        <v>677</v>
      </c>
      <c r="K109" s="6" t="s">
        <v>677</v>
      </c>
      <c r="L109" s="13" t="s">
        <v>677</v>
      </c>
      <c r="M109" s="12" t="s">
        <v>677</v>
      </c>
      <c r="N109" s="6" t="s">
        <v>677</v>
      </c>
      <c r="O109" s="6" t="s">
        <v>677</v>
      </c>
      <c r="P109" s="13" t="s">
        <v>677</v>
      </c>
      <c r="Q109" s="46" t="s">
        <v>671</v>
      </c>
      <c r="R109" s="47"/>
    </row>
    <row r="110" spans="1:18">
      <c r="A110" s="33">
        <v>108</v>
      </c>
      <c r="B110" s="5" t="s">
        <v>109</v>
      </c>
      <c r="C110" s="5" t="s">
        <v>110</v>
      </c>
      <c r="D110" s="42" t="s">
        <v>108</v>
      </c>
      <c r="E110" s="12">
        <v>20</v>
      </c>
      <c r="F110" s="6">
        <v>6</v>
      </c>
      <c r="G110" s="6">
        <v>3.5000000000000003E-2</v>
      </c>
      <c r="H110" s="13">
        <v>0.48</v>
      </c>
      <c r="I110" s="12" t="s">
        <v>677</v>
      </c>
      <c r="J110" s="6" t="s">
        <v>677</v>
      </c>
      <c r="K110" s="6" t="s">
        <v>677</v>
      </c>
      <c r="L110" s="13" t="s">
        <v>677</v>
      </c>
      <c r="M110" s="12" t="s">
        <v>677</v>
      </c>
      <c r="N110" s="6" t="s">
        <v>677</v>
      </c>
      <c r="O110" s="6" t="s">
        <v>677</v>
      </c>
      <c r="P110" s="13" t="s">
        <v>677</v>
      </c>
      <c r="Q110" s="46" t="s">
        <v>671</v>
      </c>
      <c r="R110" s="47"/>
    </row>
    <row r="111" spans="1:18">
      <c r="A111" s="33">
        <v>109</v>
      </c>
      <c r="B111" s="5" t="s">
        <v>112</v>
      </c>
      <c r="C111" s="5" t="s">
        <v>113</v>
      </c>
      <c r="D111" s="42" t="s">
        <v>111</v>
      </c>
      <c r="E111" s="12">
        <v>20</v>
      </c>
      <c r="F111" s="6">
        <v>6</v>
      </c>
      <c r="G111" s="6">
        <v>3.1E-2</v>
      </c>
      <c r="H111" s="13">
        <v>0.48</v>
      </c>
      <c r="I111" s="12" t="s">
        <v>677</v>
      </c>
      <c r="J111" s="6" t="s">
        <v>677</v>
      </c>
      <c r="K111" s="6" t="s">
        <v>677</v>
      </c>
      <c r="L111" s="13" t="s">
        <v>677</v>
      </c>
      <c r="M111" s="12" t="s">
        <v>677</v>
      </c>
      <c r="N111" s="6" t="s">
        <v>677</v>
      </c>
      <c r="O111" s="6" t="s">
        <v>677</v>
      </c>
      <c r="P111" s="13" t="s">
        <v>677</v>
      </c>
      <c r="Q111" s="46" t="s">
        <v>671</v>
      </c>
      <c r="R111" s="47"/>
    </row>
    <row r="112" spans="1:18">
      <c r="A112" s="33">
        <v>110</v>
      </c>
      <c r="B112" s="5" t="s">
        <v>118</v>
      </c>
      <c r="C112" s="5" t="s">
        <v>119</v>
      </c>
      <c r="D112" s="42" t="s">
        <v>117</v>
      </c>
      <c r="E112" s="12">
        <v>20</v>
      </c>
      <c r="F112" s="6">
        <v>6</v>
      </c>
      <c r="G112" s="6">
        <v>4.5999999999999999E-2</v>
      </c>
      <c r="H112" s="13">
        <v>0.47</v>
      </c>
      <c r="I112" s="12" t="s">
        <v>677</v>
      </c>
      <c r="J112" s="6" t="s">
        <v>677</v>
      </c>
      <c r="K112" s="6" t="s">
        <v>677</v>
      </c>
      <c r="L112" s="13" t="s">
        <v>677</v>
      </c>
      <c r="M112" s="12" t="s">
        <v>677</v>
      </c>
      <c r="N112" s="6" t="s">
        <v>677</v>
      </c>
      <c r="O112" s="6" t="s">
        <v>677</v>
      </c>
      <c r="P112" s="13" t="s">
        <v>677</v>
      </c>
      <c r="Q112" s="46" t="s">
        <v>671</v>
      </c>
      <c r="R112" s="47"/>
    </row>
    <row r="113" spans="1:18">
      <c r="A113" s="33">
        <v>111</v>
      </c>
      <c r="B113" s="5" t="s">
        <v>121</v>
      </c>
      <c r="C113" s="5" t="s">
        <v>122</v>
      </c>
      <c r="D113" s="42" t="s">
        <v>120</v>
      </c>
      <c r="E113" s="12">
        <v>20</v>
      </c>
      <c r="F113" s="6">
        <v>3</v>
      </c>
      <c r="G113" s="6">
        <v>4.9000000000000002E-2</v>
      </c>
      <c r="H113" s="13">
        <v>0.45</v>
      </c>
      <c r="I113" s="12" t="s">
        <v>677</v>
      </c>
      <c r="J113" s="6" t="s">
        <v>677</v>
      </c>
      <c r="K113" s="6" t="s">
        <v>677</v>
      </c>
      <c r="L113" s="13" t="s">
        <v>677</v>
      </c>
      <c r="M113" s="12" t="s">
        <v>677</v>
      </c>
      <c r="N113" s="6" t="s">
        <v>677</v>
      </c>
      <c r="O113" s="6" t="s">
        <v>677</v>
      </c>
      <c r="P113" s="13" t="s">
        <v>677</v>
      </c>
      <c r="Q113" s="46" t="s">
        <v>671</v>
      </c>
      <c r="R113" s="47"/>
    </row>
    <row r="114" spans="1:18">
      <c r="A114" s="33">
        <v>112</v>
      </c>
      <c r="B114" s="5" t="s">
        <v>124</v>
      </c>
      <c r="C114" s="5" t="s">
        <v>125</v>
      </c>
      <c r="D114" s="42" t="s">
        <v>123</v>
      </c>
      <c r="E114" s="12">
        <v>17</v>
      </c>
      <c r="F114" s="6">
        <v>3</v>
      </c>
      <c r="G114" s="6">
        <v>3.5999999999999997E-2</v>
      </c>
      <c r="H114" s="13">
        <v>0.44</v>
      </c>
      <c r="I114" s="12" t="s">
        <v>677</v>
      </c>
      <c r="J114" s="6" t="s">
        <v>677</v>
      </c>
      <c r="K114" s="6" t="s">
        <v>677</v>
      </c>
      <c r="L114" s="13" t="s">
        <v>677</v>
      </c>
      <c r="M114" s="12" t="s">
        <v>677</v>
      </c>
      <c r="N114" s="6" t="s">
        <v>677</v>
      </c>
      <c r="O114" s="6" t="s">
        <v>677</v>
      </c>
      <c r="P114" s="13" t="s">
        <v>677</v>
      </c>
      <c r="Q114" s="46" t="s">
        <v>671</v>
      </c>
      <c r="R114" s="47"/>
    </row>
    <row r="115" spans="1:18">
      <c r="A115" s="33">
        <v>113</v>
      </c>
      <c r="B115" s="5" t="s">
        <v>127</v>
      </c>
      <c r="C115" s="5" t="s">
        <v>128</v>
      </c>
      <c r="D115" s="42" t="s">
        <v>126</v>
      </c>
      <c r="E115" s="12">
        <v>20</v>
      </c>
      <c r="F115" s="6">
        <v>6</v>
      </c>
      <c r="G115" s="6">
        <v>1.7999999999999999E-2</v>
      </c>
      <c r="H115" s="13">
        <v>0.4</v>
      </c>
      <c r="I115" s="12" t="s">
        <v>677</v>
      </c>
      <c r="J115" s="6" t="s">
        <v>677</v>
      </c>
      <c r="K115" s="6" t="s">
        <v>677</v>
      </c>
      <c r="L115" s="13" t="s">
        <v>677</v>
      </c>
      <c r="M115" s="12" t="s">
        <v>677</v>
      </c>
      <c r="N115" s="6" t="s">
        <v>677</v>
      </c>
      <c r="O115" s="6" t="s">
        <v>677</v>
      </c>
      <c r="P115" s="13" t="s">
        <v>677</v>
      </c>
      <c r="Q115" s="46" t="s">
        <v>671</v>
      </c>
      <c r="R115" s="47"/>
    </row>
    <row r="116" spans="1:18">
      <c r="A116" s="33">
        <v>114</v>
      </c>
      <c r="B116" s="5" t="s">
        <v>136</v>
      </c>
      <c r="C116" s="5" t="s">
        <v>137</v>
      </c>
      <c r="D116" s="42" t="s">
        <v>135</v>
      </c>
      <c r="E116" s="12">
        <v>18</v>
      </c>
      <c r="F116" s="6">
        <v>3</v>
      </c>
      <c r="G116" s="6">
        <v>3.5000000000000003E-2</v>
      </c>
      <c r="H116" s="13">
        <v>0.38</v>
      </c>
      <c r="I116" s="12" t="s">
        <v>677</v>
      </c>
      <c r="J116" s="6" t="s">
        <v>677</v>
      </c>
      <c r="K116" s="6" t="s">
        <v>677</v>
      </c>
      <c r="L116" s="13" t="s">
        <v>677</v>
      </c>
      <c r="M116" s="12" t="s">
        <v>677</v>
      </c>
      <c r="N116" s="6" t="s">
        <v>677</v>
      </c>
      <c r="O116" s="6" t="s">
        <v>677</v>
      </c>
      <c r="P116" s="13" t="s">
        <v>677</v>
      </c>
      <c r="Q116" s="46" t="s">
        <v>671</v>
      </c>
      <c r="R116" s="47"/>
    </row>
    <row r="117" spans="1:18">
      <c r="A117" s="33">
        <v>115</v>
      </c>
      <c r="B117" s="5" t="s">
        <v>151</v>
      </c>
      <c r="C117" s="5" t="s">
        <v>152</v>
      </c>
      <c r="D117" s="42" t="s">
        <v>150</v>
      </c>
      <c r="E117" s="12">
        <v>20</v>
      </c>
      <c r="F117" s="6">
        <v>6</v>
      </c>
      <c r="G117" s="6">
        <v>3.2000000000000001E-2</v>
      </c>
      <c r="H117" s="13">
        <v>0.34</v>
      </c>
      <c r="I117" s="12" t="s">
        <v>677</v>
      </c>
      <c r="J117" s="6" t="s">
        <v>677</v>
      </c>
      <c r="K117" s="6" t="s">
        <v>677</v>
      </c>
      <c r="L117" s="13" t="s">
        <v>677</v>
      </c>
      <c r="M117" s="12" t="s">
        <v>677</v>
      </c>
      <c r="N117" s="6" t="s">
        <v>677</v>
      </c>
      <c r="O117" s="6" t="s">
        <v>677</v>
      </c>
      <c r="P117" s="13" t="s">
        <v>677</v>
      </c>
      <c r="Q117" s="46" t="s">
        <v>671</v>
      </c>
      <c r="R117" s="47"/>
    </row>
    <row r="118" spans="1:18">
      <c r="A118" s="33">
        <v>116</v>
      </c>
      <c r="B118" s="5" t="s">
        <v>160</v>
      </c>
      <c r="C118" s="5" t="s">
        <v>161</v>
      </c>
      <c r="D118" s="42" t="s">
        <v>159</v>
      </c>
      <c r="E118" s="12">
        <v>20</v>
      </c>
      <c r="F118" s="6">
        <v>5</v>
      </c>
      <c r="G118" s="6">
        <v>4.2000000000000003E-2</v>
      </c>
      <c r="H118" s="13">
        <v>0.32</v>
      </c>
      <c r="I118" s="12" t="s">
        <v>677</v>
      </c>
      <c r="J118" s="6" t="s">
        <v>677</v>
      </c>
      <c r="K118" s="6" t="s">
        <v>677</v>
      </c>
      <c r="L118" s="13" t="s">
        <v>677</v>
      </c>
      <c r="M118" s="12" t="s">
        <v>677</v>
      </c>
      <c r="N118" s="6" t="s">
        <v>677</v>
      </c>
      <c r="O118" s="6" t="s">
        <v>677</v>
      </c>
      <c r="P118" s="13" t="s">
        <v>677</v>
      </c>
      <c r="Q118" s="46" t="s">
        <v>671</v>
      </c>
      <c r="R118" s="47"/>
    </row>
    <row r="119" spans="1:18">
      <c r="A119" s="33">
        <v>117</v>
      </c>
      <c r="B119" s="5" t="s">
        <v>163</v>
      </c>
      <c r="C119" s="5" t="s">
        <v>164</v>
      </c>
      <c r="D119" s="42" t="s">
        <v>162</v>
      </c>
      <c r="E119" s="12">
        <v>10</v>
      </c>
      <c r="F119" s="6">
        <v>6</v>
      </c>
      <c r="G119" s="6">
        <v>2.3E-2</v>
      </c>
      <c r="H119" s="13">
        <v>0.31</v>
      </c>
      <c r="I119" s="12" t="s">
        <v>677</v>
      </c>
      <c r="J119" s="6" t="s">
        <v>677</v>
      </c>
      <c r="K119" s="6" t="s">
        <v>677</v>
      </c>
      <c r="L119" s="13" t="s">
        <v>677</v>
      </c>
      <c r="M119" s="12" t="s">
        <v>677</v>
      </c>
      <c r="N119" s="6" t="s">
        <v>677</v>
      </c>
      <c r="O119" s="6" t="s">
        <v>677</v>
      </c>
      <c r="P119" s="13" t="s">
        <v>677</v>
      </c>
      <c r="Q119" s="46" t="s">
        <v>671</v>
      </c>
      <c r="R119" s="47"/>
    </row>
    <row r="120" spans="1:18">
      <c r="A120" s="33">
        <v>118</v>
      </c>
      <c r="B120" s="5" t="s">
        <v>172</v>
      </c>
      <c r="C120" s="5" t="s">
        <v>173</v>
      </c>
      <c r="D120" s="42" t="s">
        <v>171</v>
      </c>
      <c r="E120" s="12">
        <v>18</v>
      </c>
      <c r="F120" s="6">
        <v>4</v>
      </c>
      <c r="G120" s="6">
        <v>3.5999999999999997E-2</v>
      </c>
      <c r="H120" s="13">
        <v>0.28999999999999998</v>
      </c>
      <c r="I120" s="12" t="s">
        <v>677</v>
      </c>
      <c r="J120" s="6" t="s">
        <v>677</v>
      </c>
      <c r="K120" s="6" t="s">
        <v>677</v>
      </c>
      <c r="L120" s="13" t="s">
        <v>677</v>
      </c>
      <c r="M120" s="12" t="s">
        <v>677</v>
      </c>
      <c r="N120" s="6" t="s">
        <v>677</v>
      </c>
      <c r="O120" s="6" t="s">
        <v>677</v>
      </c>
      <c r="P120" s="13" t="s">
        <v>677</v>
      </c>
      <c r="Q120" s="46" t="s">
        <v>671</v>
      </c>
      <c r="R120" s="47"/>
    </row>
    <row r="121" spans="1:18">
      <c r="A121" s="33">
        <v>119</v>
      </c>
      <c r="B121" s="5" t="s">
        <v>193</v>
      </c>
      <c r="C121" s="5" t="s">
        <v>194</v>
      </c>
      <c r="D121" s="42" t="s">
        <v>192</v>
      </c>
      <c r="E121" s="12">
        <v>20</v>
      </c>
      <c r="F121" s="6">
        <v>6</v>
      </c>
      <c r="G121" s="6">
        <v>0.03</v>
      </c>
      <c r="H121" s="13">
        <v>0.24</v>
      </c>
      <c r="I121" s="12" t="s">
        <v>677</v>
      </c>
      <c r="J121" s="6" t="s">
        <v>677</v>
      </c>
      <c r="K121" s="6" t="s">
        <v>677</v>
      </c>
      <c r="L121" s="13" t="s">
        <v>677</v>
      </c>
      <c r="M121" s="12" t="s">
        <v>677</v>
      </c>
      <c r="N121" s="6" t="s">
        <v>677</v>
      </c>
      <c r="O121" s="6" t="s">
        <v>677</v>
      </c>
      <c r="P121" s="13" t="s">
        <v>677</v>
      </c>
      <c r="Q121" s="46" t="s">
        <v>671</v>
      </c>
      <c r="R121" s="47"/>
    </row>
    <row r="122" spans="1:18">
      <c r="A122" s="33">
        <v>120</v>
      </c>
      <c r="B122" s="5" t="s">
        <v>241</v>
      </c>
      <c r="C122" s="5" t="s">
        <v>242</v>
      </c>
      <c r="D122" s="42" t="s">
        <v>240</v>
      </c>
      <c r="E122" s="12">
        <v>20</v>
      </c>
      <c r="F122" s="6">
        <v>6</v>
      </c>
      <c r="G122" s="6">
        <v>3.0000000000000001E-3</v>
      </c>
      <c r="H122" s="13">
        <v>0.17</v>
      </c>
      <c r="I122" s="12" t="s">
        <v>677</v>
      </c>
      <c r="J122" s="6" t="s">
        <v>677</v>
      </c>
      <c r="K122" s="6" t="s">
        <v>677</v>
      </c>
      <c r="L122" s="13" t="s">
        <v>677</v>
      </c>
      <c r="M122" s="12" t="s">
        <v>677</v>
      </c>
      <c r="N122" s="6" t="s">
        <v>677</v>
      </c>
      <c r="O122" s="6" t="s">
        <v>677</v>
      </c>
      <c r="P122" s="13" t="s">
        <v>677</v>
      </c>
      <c r="Q122" s="46" t="s">
        <v>671</v>
      </c>
      <c r="R122" s="47"/>
    </row>
    <row r="123" spans="1:18">
      <c r="A123" s="33">
        <v>121</v>
      </c>
      <c r="B123" s="5" t="s">
        <v>247</v>
      </c>
      <c r="C123" s="5" t="s">
        <v>248</v>
      </c>
      <c r="D123" s="42" t="s">
        <v>246</v>
      </c>
      <c r="E123" s="12">
        <v>19</v>
      </c>
      <c r="F123" s="6">
        <v>6</v>
      </c>
      <c r="G123" s="6">
        <v>8.0000000000000002E-3</v>
      </c>
      <c r="H123" s="13">
        <v>0.16</v>
      </c>
      <c r="I123" s="12" t="s">
        <v>677</v>
      </c>
      <c r="J123" s="6" t="s">
        <v>677</v>
      </c>
      <c r="K123" s="6" t="s">
        <v>677</v>
      </c>
      <c r="L123" s="13" t="s">
        <v>677</v>
      </c>
      <c r="M123" s="12" t="s">
        <v>677</v>
      </c>
      <c r="N123" s="6" t="s">
        <v>677</v>
      </c>
      <c r="O123" s="6" t="s">
        <v>677</v>
      </c>
      <c r="P123" s="13" t="s">
        <v>677</v>
      </c>
      <c r="Q123" s="46" t="s">
        <v>671</v>
      </c>
      <c r="R123" s="47"/>
    </row>
    <row r="124" spans="1:18">
      <c r="A124" s="33">
        <v>122</v>
      </c>
      <c r="B124" s="5" t="s">
        <v>352</v>
      </c>
      <c r="C124" s="5" t="s">
        <v>353</v>
      </c>
      <c r="D124" s="42" t="s">
        <v>351</v>
      </c>
      <c r="E124" s="12" t="s">
        <v>677</v>
      </c>
      <c r="F124" s="6" t="s">
        <v>677</v>
      </c>
      <c r="G124" s="6" t="s">
        <v>677</v>
      </c>
      <c r="H124" s="13" t="s">
        <v>677</v>
      </c>
      <c r="I124" s="12">
        <v>20</v>
      </c>
      <c r="J124" s="6">
        <v>6</v>
      </c>
      <c r="K124" s="6">
        <v>2.7E-2</v>
      </c>
      <c r="L124" s="13">
        <v>0.41</v>
      </c>
      <c r="M124" s="12">
        <v>20</v>
      </c>
      <c r="N124" s="6">
        <v>6</v>
      </c>
      <c r="O124" s="6">
        <v>0.04</v>
      </c>
      <c r="P124" s="13">
        <v>0.48</v>
      </c>
      <c r="Q124" s="46" t="s">
        <v>680</v>
      </c>
      <c r="R124" s="47"/>
    </row>
    <row r="125" spans="1:18">
      <c r="A125" s="33">
        <v>123</v>
      </c>
      <c r="B125" s="5" t="s">
        <v>364</v>
      </c>
      <c r="C125" s="5" t="s">
        <v>365</v>
      </c>
      <c r="D125" s="42" t="s">
        <v>363</v>
      </c>
      <c r="E125" s="12" t="s">
        <v>677</v>
      </c>
      <c r="F125" s="6" t="s">
        <v>677</v>
      </c>
      <c r="G125" s="6" t="s">
        <v>677</v>
      </c>
      <c r="H125" s="13" t="s">
        <v>677</v>
      </c>
      <c r="I125" s="12">
        <v>20</v>
      </c>
      <c r="J125" s="6">
        <v>6</v>
      </c>
      <c r="K125" s="59" t="s">
        <v>725</v>
      </c>
      <c r="L125" s="13">
        <v>0.38</v>
      </c>
      <c r="M125" s="12">
        <v>20</v>
      </c>
      <c r="N125" s="6">
        <v>6</v>
      </c>
      <c r="O125" s="6">
        <v>2E-3</v>
      </c>
      <c r="P125" s="13">
        <v>0.43</v>
      </c>
      <c r="Q125" s="46" t="s">
        <v>680</v>
      </c>
      <c r="R125" s="47"/>
    </row>
    <row r="126" spans="1:18">
      <c r="A126" s="33">
        <v>124</v>
      </c>
      <c r="B126" s="5" t="s">
        <v>367</v>
      </c>
      <c r="C126" s="5" t="s">
        <v>368</v>
      </c>
      <c r="D126" s="42" t="s">
        <v>366</v>
      </c>
      <c r="E126" s="12" t="s">
        <v>677</v>
      </c>
      <c r="F126" s="6" t="s">
        <v>677</v>
      </c>
      <c r="G126" s="6" t="s">
        <v>677</v>
      </c>
      <c r="H126" s="13" t="s">
        <v>677</v>
      </c>
      <c r="I126" s="12">
        <v>20</v>
      </c>
      <c r="J126" s="6">
        <v>6</v>
      </c>
      <c r="K126" s="6">
        <v>3.1E-2</v>
      </c>
      <c r="L126" s="13">
        <v>0.44</v>
      </c>
      <c r="M126" s="12">
        <v>20</v>
      </c>
      <c r="N126" s="6">
        <v>6</v>
      </c>
      <c r="O126" s="6">
        <v>2.5999999999999999E-2</v>
      </c>
      <c r="P126" s="13">
        <v>0.43</v>
      </c>
      <c r="Q126" s="46" t="s">
        <v>680</v>
      </c>
      <c r="R126" s="47"/>
    </row>
    <row r="127" spans="1:18">
      <c r="A127" s="33">
        <v>125</v>
      </c>
      <c r="B127" s="5" t="s">
        <v>382</v>
      </c>
      <c r="C127" s="5" t="s">
        <v>383</v>
      </c>
      <c r="D127" s="42" t="s">
        <v>381</v>
      </c>
      <c r="E127" s="12" t="s">
        <v>677</v>
      </c>
      <c r="F127" s="6" t="s">
        <v>677</v>
      </c>
      <c r="G127" s="6" t="s">
        <v>677</v>
      </c>
      <c r="H127" s="13" t="s">
        <v>677</v>
      </c>
      <c r="I127" s="12">
        <v>18</v>
      </c>
      <c r="J127" s="6">
        <v>4</v>
      </c>
      <c r="K127" s="6">
        <v>6.0000000000000001E-3</v>
      </c>
      <c r="L127" s="13">
        <v>0.36</v>
      </c>
      <c r="M127" s="12">
        <v>19</v>
      </c>
      <c r="N127" s="6">
        <v>3</v>
      </c>
      <c r="O127" s="6">
        <v>3.5000000000000003E-2</v>
      </c>
      <c r="P127" s="13">
        <v>0.4</v>
      </c>
      <c r="Q127" s="46" t="s">
        <v>680</v>
      </c>
      <c r="R127" s="47"/>
    </row>
    <row r="128" spans="1:18">
      <c r="A128" s="33">
        <v>126</v>
      </c>
      <c r="B128" s="5" t="s">
        <v>430</v>
      </c>
      <c r="C128" s="5" t="s">
        <v>431</v>
      </c>
      <c r="D128" s="42" t="s">
        <v>429</v>
      </c>
      <c r="E128" s="12" t="s">
        <v>677</v>
      </c>
      <c r="F128" s="6" t="s">
        <v>677</v>
      </c>
      <c r="G128" s="6" t="s">
        <v>677</v>
      </c>
      <c r="H128" s="13" t="s">
        <v>677</v>
      </c>
      <c r="I128" s="12">
        <v>16</v>
      </c>
      <c r="J128" s="6">
        <v>6</v>
      </c>
      <c r="K128" s="6">
        <v>1E-3</v>
      </c>
      <c r="L128" s="13">
        <v>0.2</v>
      </c>
      <c r="M128" s="12">
        <v>10</v>
      </c>
      <c r="N128" s="6">
        <v>6</v>
      </c>
      <c r="O128" s="6">
        <v>6.0000000000000001E-3</v>
      </c>
      <c r="P128" s="13">
        <v>0.17</v>
      </c>
      <c r="Q128" s="46" t="s">
        <v>680</v>
      </c>
      <c r="R128" s="47"/>
    </row>
    <row r="129" spans="1:18">
      <c r="A129" s="33">
        <v>127</v>
      </c>
      <c r="B129" s="5" t="s">
        <v>442</v>
      </c>
      <c r="C129" s="5" t="s">
        <v>443</v>
      </c>
      <c r="D129" s="42" t="s">
        <v>441</v>
      </c>
      <c r="E129" s="12" t="s">
        <v>677</v>
      </c>
      <c r="F129" s="6" t="s">
        <v>677</v>
      </c>
      <c r="G129" s="6" t="s">
        <v>677</v>
      </c>
      <c r="H129" s="13" t="s">
        <v>677</v>
      </c>
      <c r="I129" s="12">
        <v>19</v>
      </c>
      <c r="J129" s="6">
        <v>6</v>
      </c>
      <c r="K129" s="6">
        <v>4.2000000000000003E-2</v>
      </c>
      <c r="L129" s="13">
        <v>5.81</v>
      </c>
      <c r="M129" s="12" t="s">
        <v>677</v>
      </c>
      <c r="N129" s="6" t="s">
        <v>677</v>
      </c>
      <c r="O129" s="6" t="s">
        <v>677</v>
      </c>
      <c r="P129" s="13" t="s">
        <v>677</v>
      </c>
      <c r="Q129" s="46" t="s">
        <v>672</v>
      </c>
      <c r="R129" s="47"/>
    </row>
    <row r="130" spans="1:18">
      <c r="A130" s="33">
        <v>128</v>
      </c>
      <c r="B130" s="5" t="s">
        <v>448</v>
      </c>
      <c r="C130" s="5" t="s">
        <v>449</v>
      </c>
      <c r="D130" s="42" t="s">
        <v>447</v>
      </c>
      <c r="E130" s="12" t="s">
        <v>677</v>
      </c>
      <c r="F130" s="6" t="s">
        <v>677</v>
      </c>
      <c r="G130" s="6" t="s">
        <v>677</v>
      </c>
      <c r="H130" s="13" t="s">
        <v>677</v>
      </c>
      <c r="I130" s="12">
        <v>20</v>
      </c>
      <c r="J130" s="6">
        <v>5</v>
      </c>
      <c r="K130" s="6">
        <v>1.7999999999999999E-2</v>
      </c>
      <c r="L130" s="13">
        <v>4.6399999999999997</v>
      </c>
      <c r="M130" s="12" t="s">
        <v>677</v>
      </c>
      <c r="N130" s="6" t="s">
        <v>677</v>
      </c>
      <c r="O130" s="6" t="s">
        <v>677</v>
      </c>
      <c r="P130" s="13" t="s">
        <v>677</v>
      </c>
      <c r="Q130" s="46" t="s">
        <v>672</v>
      </c>
      <c r="R130" s="47"/>
    </row>
    <row r="131" spans="1:18">
      <c r="A131" s="33">
        <v>129</v>
      </c>
      <c r="B131" s="5" t="s">
        <v>451</v>
      </c>
      <c r="C131" s="5" t="s">
        <v>452</v>
      </c>
      <c r="D131" s="42" t="s">
        <v>450</v>
      </c>
      <c r="E131" s="12" t="s">
        <v>677</v>
      </c>
      <c r="F131" s="6" t="s">
        <v>677</v>
      </c>
      <c r="G131" s="6" t="s">
        <v>677</v>
      </c>
      <c r="H131" s="13" t="s">
        <v>677</v>
      </c>
      <c r="I131" s="12">
        <v>17</v>
      </c>
      <c r="J131" s="6">
        <v>3</v>
      </c>
      <c r="K131" s="6">
        <v>4.2999999999999997E-2</v>
      </c>
      <c r="L131" s="13">
        <v>4.62</v>
      </c>
      <c r="M131" s="12" t="s">
        <v>677</v>
      </c>
      <c r="N131" s="6" t="s">
        <v>677</v>
      </c>
      <c r="O131" s="6" t="s">
        <v>677</v>
      </c>
      <c r="P131" s="13" t="s">
        <v>677</v>
      </c>
      <c r="Q131" s="46" t="s">
        <v>672</v>
      </c>
      <c r="R131" s="47"/>
    </row>
    <row r="132" spans="1:18">
      <c r="A132" s="33">
        <v>130</v>
      </c>
      <c r="B132" s="5" t="s">
        <v>454</v>
      </c>
      <c r="C132" s="5" t="s">
        <v>455</v>
      </c>
      <c r="D132" s="42" t="s">
        <v>453</v>
      </c>
      <c r="E132" s="12" t="s">
        <v>677</v>
      </c>
      <c r="F132" s="6" t="s">
        <v>677</v>
      </c>
      <c r="G132" s="6" t="s">
        <v>677</v>
      </c>
      <c r="H132" s="13" t="s">
        <v>677</v>
      </c>
      <c r="I132" s="12">
        <v>14</v>
      </c>
      <c r="J132" s="6">
        <v>4</v>
      </c>
      <c r="K132" s="6">
        <v>2.1999999999999999E-2</v>
      </c>
      <c r="L132" s="13">
        <v>4.4800000000000004</v>
      </c>
      <c r="M132" s="12" t="s">
        <v>677</v>
      </c>
      <c r="N132" s="6" t="s">
        <v>677</v>
      </c>
      <c r="O132" s="6" t="s">
        <v>677</v>
      </c>
      <c r="P132" s="13" t="s">
        <v>677</v>
      </c>
      <c r="Q132" s="46" t="s">
        <v>672</v>
      </c>
      <c r="R132" s="47"/>
    </row>
    <row r="133" spans="1:18">
      <c r="A133" s="33">
        <v>131</v>
      </c>
      <c r="B133" s="5" t="s">
        <v>457</v>
      </c>
      <c r="C133" s="5" t="s">
        <v>458</v>
      </c>
      <c r="D133" s="42" t="s">
        <v>456</v>
      </c>
      <c r="E133" s="12" t="s">
        <v>677</v>
      </c>
      <c r="F133" s="6" t="s">
        <v>677</v>
      </c>
      <c r="G133" s="6" t="s">
        <v>677</v>
      </c>
      <c r="H133" s="13" t="s">
        <v>677</v>
      </c>
      <c r="I133" s="12">
        <v>20</v>
      </c>
      <c r="J133" s="6">
        <v>6</v>
      </c>
      <c r="K133" s="6">
        <v>3.0000000000000001E-3</v>
      </c>
      <c r="L133" s="13">
        <v>4.37</v>
      </c>
      <c r="M133" s="12" t="s">
        <v>677</v>
      </c>
      <c r="N133" s="6" t="s">
        <v>677</v>
      </c>
      <c r="O133" s="6" t="s">
        <v>677</v>
      </c>
      <c r="P133" s="13" t="s">
        <v>677</v>
      </c>
      <c r="Q133" s="46" t="s">
        <v>672</v>
      </c>
      <c r="R133" s="47"/>
    </row>
    <row r="134" spans="1:18">
      <c r="A134" s="33">
        <v>132</v>
      </c>
      <c r="B134" s="5" t="s">
        <v>460</v>
      </c>
      <c r="C134" s="5" t="s">
        <v>461</v>
      </c>
      <c r="D134" s="42" t="s">
        <v>459</v>
      </c>
      <c r="E134" s="12" t="s">
        <v>677</v>
      </c>
      <c r="F134" s="6" t="s">
        <v>677</v>
      </c>
      <c r="G134" s="6" t="s">
        <v>677</v>
      </c>
      <c r="H134" s="13" t="s">
        <v>677</v>
      </c>
      <c r="I134" s="12">
        <v>17</v>
      </c>
      <c r="J134" s="6">
        <v>5</v>
      </c>
      <c r="K134" s="6">
        <v>3.3000000000000002E-2</v>
      </c>
      <c r="L134" s="13">
        <v>3.85</v>
      </c>
      <c r="M134" s="12" t="s">
        <v>677</v>
      </c>
      <c r="N134" s="6" t="s">
        <v>677</v>
      </c>
      <c r="O134" s="6" t="s">
        <v>677</v>
      </c>
      <c r="P134" s="13" t="s">
        <v>677</v>
      </c>
      <c r="Q134" s="46" t="s">
        <v>672</v>
      </c>
      <c r="R134" s="47"/>
    </row>
    <row r="135" spans="1:18">
      <c r="A135" s="33">
        <v>133</v>
      </c>
      <c r="B135" s="5" t="s">
        <v>466</v>
      </c>
      <c r="C135" s="5" t="s">
        <v>467</v>
      </c>
      <c r="D135" s="42" t="s">
        <v>465</v>
      </c>
      <c r="E135" s="12" t="s">
        <v>677</v>
      </c>
      <c r="F135" s="6" t="s">
        <v>677</v>
      </c>
      <c r="G135" s="6" t="s">
        <v>677</v>
      </c>
      <c r="H135" s="13" t="s">
        <v>677</v>
      </c>
      <c r="I135" s="12">
        <v>20</v>
      </c>
      <c r="J135" s="6">
        <v>6</v>
      </c>
      <c r="K135" s="6">
        <v>2.5999999999999999E-2</v>
      </c>
      <c r="L135" s="13">
        <v>3.18</v>
      </c>
      <c r="M135" s="12" t="s">
        <v>677</v>
      </c>
      <c r="N135" s="6" t="s">
        <v>677</v>
      </c>
      <c r="O135" s="6" t="s">
        <v>677</v>
      </c>
      <c r="P135" s="13" t="s">
        <v>677</v>
      </c>
      <c r="Q135" s="46" t="s">
        <v>672</v>
      </c>
      <c r="R135" s="47"/>
    </row>
    <row r="136" spans="1:18">
      <c r="A136" s="33">
        <v>134</v>
      </c>
      <c r="B136" s="5" t="s">
        <v>469</v>
      </c>
      <c r="C136" s="5" t="s">
        <v>470</v>
      </c>
      <c r="D136" s="42" t="s">
        <v>468</v>
      </c>
      <c r="E136" s="12" t="s">
        <v>677</v>
      </c>
      <c r="F136" s="6" t="s">
        <v>677</v>
      </c>
      <c r="G136" s="6" t="s">
        <v>677</v>
      </c>
      <c r="H136" s="13" t="s">
        <v>677</v>
      </c>
      <c r="I136" s="12">
        <v>19</v>
      </c>
      <c r="J136" s="6">
        <v>6</v>
      </c>
      <c r="K136" s="54">
        <v>3.4000000000000002E-2</v>
      </c>
      <c r="L136" s="13">
        <v>3.15</v>
      </c>
      <c r="M136" s="12" t="s">
        <v>677</v>
      </c>
      <c r="N136" s="6" t="s">
        <v>677</v>
      </c>
      <c r="O136" s="6" t="s">
        <v>677</v>
      </c>
      <c r="P136" s="13" t="s">
        <v>677</v>
      </c>
      <c r="Q136" s="46" t="s">
        <v>672</v>
      </c>
      <c r="R136" s="47"/>
    </row>
    <row r="137" spans="1:18">
      <c r="A137" s="33">
        <v>135</v>
      </c>
      <c r="B137" s="5" t="s">
        <v>472</v>
      </c>
      <c r="C137" s="5" t="s">
        <v>473</v>
      </c>
      <c r="D137" s="42" t="s">
        <v>471</v>
      </c>
      <c r="E137" s="12" t="s">
        <v>677</v>
      </c>
      <c r="F137" s="6" t="s">
        <v>677</v>
      </c>
      <c r="G137" s="6" t="s">
        <v>677</v>
      </c>
      <c r="H137" s="13" t="s">
        <v>677</v>
      </c>
      <c r="I137" s="12">
        <v>20</v>
      </c>
      <c r="J137" s="6">
        <v>5</v>
      </c>
      <c r="K137" s="6">
        <v>4.3999999999999997E-2</v>
      </c>
      <c r="L137" s="13">
        <v>3.14</v>
      </c>
      <c r="M137" s="12" t="s">
        <v>677</v>
      </c>
      <c r="N137" s="6" t="s">
        <v>677</v>
      </c>
      <c r="O137" s="6" t="s">
        <v>677</v>
      </c>
      <c r="P137" s="13" t="s">
        <v>677</v>
      </c>
      <c r="Q137" s="46" t="s">
        <v>672</v>
      </c>
      <c r="R137" s="47"/>
    </row>
    <row r="138" spans="1:18">
      <c r="A138" s="33">
        <v>136</v>
      </c>
      <c r="B138" s="5" t="s">
        <v>475</v>
      </c>
      <c r="C138" s="5" t="s">
        <v>476</v>
      </c>
      <c r="D138" s="42" t="s">
        <v>474</v>
      </c>
      <c r="E138" s="12" t="s">
        <v>677</v>
      </c>
      <c r="F138" s="6" t="s">
        <v>677</v>
      </c>
      <c r="G138" s="6" t="s">
        <v>677</v>
      </c>
      <c r="H138" s="13" t="s">
        <v>677</v>
      </c>
      <c r="I138" s="12">
        <v>11</v>
      </c>
      <c r="J138" s="6">
        <v>6</v>
      </c>
      <c r="K138" s="6">
        <v>1.6E-2</v>
      </c>
      <c r="L138" s="13">
        <v>3.11</v>
      </c>
      <c r="M138" s="12" t="s">
        <v>677</v>
      </c>
      <c r="N138" s="6" t="s">
        <v>677</v>
      </c>
      <c r="O138" s="6" t="s">
        <v>677</v>
      </c>
      <c r="P138" s="13" t="s">
        <v>677</v>
      </c>
      <c r="Q138" s="46" t="s">
        <v>672</v>
      </c>
      <c r="R138" s="47"/>
    </row>
    <row r="139" spans="1:18">
      <c r="A139" s="33">
        <v>137</v>
      </c>
      <c r="B139" s="5" t="s">
        <v>478</v>
      </c>
      <c r="C139" s="5" t="s">
        <v>479</v>
      </c>
      <c r="D139" s="42" t="s">
        <v>477</v>
      </c>
      <c r="E139" s="12" t="s">
        <v>677</v>
      </c>
      <c r="F139" s="6" t="s">
        <v>677</v>
      </c>
      <c r="G139" s="6" t="s">
        <v>677</v>
      </c>
      <c r="H139" s="13" t="s">
        <v>677</v>
      </c>
      <c r="I139" s="12">
        <v>20</v>
      </c>
      <c r="J139" s="6">
        <v>6</v>
      </c>
      <c r="K139" s="6">
        <v>1.4999999999999999E-2</v>
      </c>
      <c r="L139" s="13">
        <v>3.04</v>
      </c>
      <c r="M139" s="12" t="s">
        <v>677</v>
      </c>
      <c r="N139" s="6" t="s">
        <v>677</v>
      </c>
      <c r="O139" s="6" t="s">
        <v>677</v>
      </c>
      <c r="P139" s="13" t="s">
        <v>677</v>
      </c>
      <c r="Q139" s="46" t="s">
        <v>672</v>
      </c>
      <c r="R139" s="47"/>
    </row>
    <row r="140" spans="1:18">
      <c r="A140" s="33">
        <v>138</v>
      </c>
      <c r="B140" s="5" t="s">
        <v>481</v>
      </c>
      <c r="C140" s="5" t="s">
        <v>482</v>
      </c>
      <c r="D140" s="42" t="s">
        <v>480</v>
      </c>
      <c r="E140" s="12" t="s">
        <v>677</v>
      </c>
      <c r="F140" s="6" t="s">
        <v>677</v>
      </c>
      <c r="G140" s="6" t="s">
        <v>677</v>
      </c>
      <c r="H140" s="13" t="s">
        <v>677</v>
      </c>
      <c r="I140" s="12">
        <v>20</v>
      </c>
      <c r="J140" s="6">
        <v>6</v>
      </c>
      <c r="K140" s="6">
        <v>2.1999999999999999E-2</v>
      </c>
      <c r="L140" s="13">
        <v>2.96</v>
      </c>
      <c r="M140" s="12" t="s">
        <v>677</v>
      </c>
      <c r="N140" s="6" t="s">
        <v>677</v>
      </c>
      <c r="O140" s="6" t="s">
        <v>677</v>
      </c>
      <c r="P140" s="13" t="s">
        <v>677</v>
      </c>
      <c r="Q140" s="46" t="s">
        <v>672</v>
      </c>
      <c r="R140" s="47"/>
    </row>
    <row r="141" spans="1:18">
      <c r="A141" s="33">
        <v>139</v>
      </c>
      <c r="B141" s="5" t="s">
        <v>484</v>
      </c>
      <c r="C141" s="5" t="s">
        <v>485</v>
      </c>
      <c r="D141" s="42" t="s">
        <v>483</v>
      </c>
      <c r="E141" s="12" t="s">
        <v>677</v>
      </c>
      <c r="F141" s="6" t="s">
        <v>677</v>
      </c>
      <c r="G141" s="6" t="s">
        <v>677</v>
      </c>
      <c r="H141" s="13" t="s">
        <v>677</v>
      </c>
      <c r="I141" s="12">
        <v>20</v>
      </c>
      <c r="J141" s="6">
        <v>4</v>
      </c>
      <c r="K141" s="6">
        <v>5.0000000000000001E-3</v>
      </c>
      <c r="L141" s="13">
        <v>2.92</v>
      </c>
      <c r="M141" s="12" t="s">
        <v>677</v>
      </c>
      <c r="N141" s="6" t="s">
        <v>677</v>
      </c>
      <c r="O141" s="6" t="s">
        <v>677</v>
      </c>
      <c r="P141" s="13" t="s">
        <v>677</v>
      </c>
      <c r="Q141" s="46" t="s">
        <v>672</v>
      </c>
      <c r="R141" s="47"/>
    </row>
    <row r="142" spans="1:18">
      <c r="A142" s="33">
        <v>140</v>
      </c>
      <c r="B142" s="5" t="s">
        <v>493</v>
      </c>
      <c r="C142" s="5" t="s">
        <v>494</v>
      </c>
      <c r="D142" s="42" t="s">
        <v>492</v>
      </c>
      <c r="E142" s="12" t="s">
        <v>677</v>
      </c>
      <c r="F142" s="6" t="s">
        <v>677</v>
      </c>
      <c r="G142" s="6" t="s">
        <v>677</v>
      </c>
      <c r="H142" s="13" t="s">
        <v>677</v>
      </c>
      <c r="I142" s="12">
        <v>19</v>
      </c>
      <c r="J142" s="6">
        <v>5</v>
      </c>
      <c r="K142" s="6">
        <v>4.4999999999999998E-2</v>
      </c>
      <c r="L142" s="13">
        <v>2.72</v>
      </c>
      <c r="M142" s="12" t="s">
        <v>677</v>
      </c>
      <c r="N142" s="6" t="s">
        <v>677</v>
      </c>
      <c r="O142" s="6" t="s">
        <v>677</v>
      </c>
      <c r="P142" s="13" t="s">
        <v>677</v>
      </c>
      <c r="Q142" s="46" t="s">
        <v>672</v>
      </c>
      <c r="R142" s="47"/>
    </row>
    <row r="143" spans="1:18">
      <c r="A143" s="33">
        <v>141</v>
      </c>
      <c r="B143" s="5" t="s">
        <v>496</v>
      </c>
      <c r="C143" s="5" t="s">
        <v>497</v>
      </c>
      <c r="D143" s="42" t="s">
        <v>495</v>
      </c>
      <c r="E143" s="12" t="s">
        <v>677</v>
      </c>
      <c r="F143" s="6" t="s">
        <v>677</v>
      </c>
      <c r="G143" s="6" t="s">
        <v>677</v>
      </c>
      <c r="H143" s="13" t="s">
        <v>677</v>
      </c>
      <c r="I143" s="12">
        <v>20</v>
      </c>
      <c r="J143" s="6">
        <v>6</v>
      </c>
      <c r="K143" s="6">
        <v>3.0000000000000001E-3</v>
      </c>
      <c r="L143" s="13">
        <v>2.7</v>
      </c>
      <c r="M143" s="12" t="s">
        <v>677</v>
      </c>
      <c r="N143" s="6" t="s">
        <v>677</v>
      </c>
      <c r="O143" s="6" t="s">
        <v>677</v>
      </c>
      <c r="P143" s="13" t="s">
        <v>677</v>
      </c>
      <c r="Q143" s="46" t="s">
        <v>672</v>
      </c>
      <c r="R143" s="47"/>
    </row>
    <row r="144" spans="1:18">
      <c r="A144" s="33">
        <v>142</v>
      </c>
      <c r="B144" s="5" t="s">
        <v>505</v>
      </c>
      <c r="C144" s="5" t="s">
        <v>506</v>
      </c>
      <c r="D144" s="42" t="s">
        <v>504</v>
      </c>
      <c r="E144" s="12" t="s">
        <v>677</v>
      </c>
      <c r="F144" s="6" t="s">
        <v>677</v>
      </c>
      <c r="G144" s="6" t="s">
        <v>677</v>
      </c>
      <c r="H144" s="13" t="s">
        <v>677</v>
      </c>
      <c r="I144" s="12">
        <v>20</v>
      </c>
      <c r="J144" s="6">
        <v>6</v>
      </c>
      <c r="K144" s="6">
        <v>1E-3</v>
      </c>
      <c r="L144" s="13">
        <v>2.58</v>
      </c>
      <c r="M144" s="12" t="s">
        <v>677</v>
      </c>
      <c r="N144" s="6" t="s">
        <v>677</v>
      </c>
      <c r="O144" s="6" t="s">
        <v>677</v>
      </c>
      <c r="P144" s="13" t="s">
        <v>677</v>
      </c>
      <c r="Q144" s="46" t="s">
        <v>672</v>
      </c>
      <c r="R144" s="47"/>
    </row>
    <row r="145" spans="1:18">
      <c r="A145" s="33">
        <v>143</v>
      </c>
      <c r="B145" s="5" t="s">
        <v>508</v>
      </c>
      <c r="C145" s="5" t="s">
        <v>509</v>
      </c>
      <c r="D145" s="42" t="s">
        <v>507</v>
      </c>
      <c r="E145" s="12" t="s">
        <v>677</v>
      </c>
      <c r="F145" s="6" t="s">
        <v>677</v>
      </c>
      <c r="G145" s="6" t="s">
        <v>677</v>
      </c>
      <c r="H145" s="13" t="s">
        <v>677</v>
      </c>
      <c r="I145" s="12">
        <v>20</v>
      </c>
      <c r="J145" s="6">
        <v>6</v>
      </c>
      <c r="K145" s="6">
        <v>3.0000000000000001E-3</v>
      </c>
      <c r="L145" s="13">
        <v>2.4700000000000002</v>
      </c>
      <c r="M145" s="12" t="s">
        <v>677</v>
      </c>
      <c r="N145" s="6" t="s">
        <v>677</v>
      </c>
      <c r="O145" s="6" t="s">
        <v>677</v>
      </c>
      <c r="P145" s="13" t="s">
        <v>677</v>
      </c>
      <c r="Q145" s="46" t="s">
        <v>672</v>
      </c>
      <c r="R145" s="47"/>
    </row>
    <row r="146" spans="1:18">
      <c r="A146" s="33">
        <v>144</v>
      </c>
      <c r="B146" s="5" t="s">
        <v>511</v>
      </c>
      <c r="C146" s="5" t="s">
        <v>512</v>
      </c>
      <c r="D146" s="42" t="s">
        <v>510</v>
      </c>
      <c r="E146" s="12" t="s">
        <v>677</v>
      </c>
      <c r="F146" s="6" t="s">
        <v>677</v>
      </c>
      <c r="G146" s="6" t="s">
        <v>677</v>
      </c>
      <c r="H146" s="13" t="s">
        <v>677</v>
      </c>
      <c r="I146" s="12">
        <v>20</v>
      </c>
      <c r="J146" s="6">
        <v>6</v>
      </c>
      <c r="K146" s="6">
        <v>1.7999999999999999E-2</v>
      </c>
      <c r="L146" s="13">
        <v>2.42</v>
      </c>
      <c r="M146" s="12" t="s">
        <v>677</v>
      </c>
      <c r="N146" s="6" t="s">
        <v>677</v>
      </c>
      <c r="O146" s="6" t="s">
        <v>677</v>
      </c>
      <c r="P146" s="13" t="s">
        <v>677</v>
      </c>
      <c r="Q146" s="46" t="s">
        <v>672</v>
      </c>
      <c r="R146" s="47"/>
    </row>
    <row r="147" spans="1:18">
      <c r="A147" s="33">
        <v>145</v>
      </c>
      <c r="B147" s="5" t="s">
        <v>520</v>
      </c>
      <c r="C147" s="5" t="s">
        <v>521</v>
      </c>
      <c r="D147" s="42" t="s">
        <v>519</v>
      </c>
      <c r="E147" s="12" t="s">
        <v>677</v>
      </c>
      <c r="F147" s="6" t="s">
        <v>677</v>
      </c>
      <c r="G147" s="6" t="s">
        <v>677</v>
      </c>
      <c r="H147" s="13" t="s">
        <v>677</v>
      </c>
      <c r="I147" s="12">
        <v>20</v>
      </c>
      <c r="J147" s="6">
        <v>6</v>
      </c>
      <c r="K147" s="6">
        <v>3.1E-2</v>
      </c>
      <c r="L147" s="13">
        <v>2.39</v>
      </c>
      <c r="M147" s="12" t="s">
        <v>677</v>
      </c>
      <c r="N147" s="6" t="s">
        <v>677</v>
      </c>
      <c r="O147" s="6" t="s">
        <v>677</v>
      </c>
      <c r="P147" s="13" t="s">
        <v>677</v>
      </c>
      <c r="Q147" s="46" t="s">
        <v>672</v>
      </c>
      <c r="R147" s="47"/>
    </row>
    <row r="148" spans="1:18">
      <c r="A148" s="33">
        <v>146</v>
      </c>
      <c r="B148" s="5" t="s">
        <v>526</v>
      </c>
      <c r="C148" s="5" t="s">
        <v>527</v>
      </c>
      <c r="D148" s="42" t="s">
        <v>525</v>
      </c>
      <c r="E148" s="12" t="s">
        <v>677</v>
      </c>
      <c r="F148" s="6" t="s">
        <v>677</v>
      </c>
      <c r="G148" s="6" t="s">
        <v>677</v>
      </c>
      <c r="H148" s="13" t="s">
        <v>677</v>
      </c>
      <c r="I148" s="12">
        <v>20</v>
      </c>
      <c r="J148" s="6">
        <v>5</v>
      </c>
      <c r="K148" s="6">
        <v>2E-3</v>
      </c>
      <c r="L148" s="13">
        <v>2.2599999999999998</v>
      </c>
      <c r="M148" s="12" t="s">
        <v>677</v>
      </c>
      <c r="N148" s="6" t="s">
        <v>677</v>
      </c>
      <c r="O148" s="6" t="s">
        <v>677</v>
      </c>
      <c r="P148" s="13" t="s">
        <v>677</v>
      </c>
      <c r="Q148" s="46" t="s">
        <v>672</v>
      </c>
      <c r="R148" s="47"/>
    </row>
    <row r="149" spans="1:18">
      <c r="A149" s="33">
        <v>147</v>
      </c>
      <c r="B149" s="5" t="s">
        <v>529</v>
      </c>
      <c r="C149" s="5" t="s">
        <v>530</v>
      </c>
      <c r="D149" s="42" t="s">
        <v>528</v>
      </c>
      <c r="E149" s="12" t="s">
        <v>677</v>
      </c>
      <c r="F149" s="6" t="s">
        <v>677</v>
      </c>
      <c r="G149" s="6" t="s">
        <v>677</v>
      </c>
      <c r="H149" s="13" t="s">
        <v>677</v>
      </c>
      <c r="I149" s="12">
        <v>20</v>
      </c>
      <c r="J149" s="6">
        <v>4</v>
      </c>
      <c r="K149" s="6">
        <v>2.8000000000000001E-2</v>
      </c>
      <c r="L149" s="13">
        <v>2.2400000000000002</v>
      </c>
      <c r="M149" s="12" t="s">
        <v>677</v>
      </c>
      <c r="N149" s="6" t="s">
        <v>677</v>
      </c>
      <c r="O149" s="6" t="s">
        <v>677</v>
      </c>
      <c r="P149" s="13" t="s">
        <v>677</v>
      </c>
      <c r="Q149" s="46" t="s">
        <v>672</v>
      </c>
      <c r="R149" s="47"/>
    </row>
    <row r="150" spans="1:18">
      <c r="A150" s="33">
        <v>148</v>
      </c>
      <c r="B150" s="5" t="s">
        <v>532</v>
      </c>
      <c r="C150" s="5" t="s">
        <v>533</v>
      </c>
      <c r="D150" s="42" t="s">
        <v>531</v>
      </c>
      <c r="E150" s="12" t="s">
        <v>677</v>
      </c>
      <c r="F150" s="6" t="s">
        <v>677</v>
      </c>
      <c r="G150" s="6" t="s">
        <v>677</v>
      </c>
      <c r="H150" s="13" t="s">
        <v>677</v>
      </c>
      <c r="I150" s="12">
        <v>20</v>
      </c>
      <c r="J150" s="6">
        <v>6</v>
      </c>
      <c r="K150" s="6">
        <v>2E-3</v>
      </c>
      <c r="L150" s="13">
        <v>2.2200000000000002</v>
      </c>
      <c r="M150" s="12" t="s">
        <v>677</v>
      </c>
      <c r="N150" s="6" t="s">
        <v>677</v>
      </c>
      <c r="O150" s="6" t="s">
        <v>677</v>
      </c>
      <c r="P150" s="13" t="s">
        <v>677</v>
      </c>
      <c r="Q150" s="46" t="s">
        <v>672</v>
      </c>
      <c r="R150" s="47"/>
    </row>
    <row r="151" spans="1:18">
      <c r="A151" s="33">
        <v>149</v>
      </c>
      <c r="B151" s="5" t="s">
        <v>535</v>
      </c>
      <c r="C151" s="5" t="s">
        <v>536</v>
      </c>
      <c r="D151" s="42" t="s">
        <v>534</v>
      </c>
      <c r="E151" s="12" t="s">
        <v>677</v>
      </c>
      <c r="F151" s="6" t="s">
        <v>677</v>
      </c>
      <c r="G151" s="6" t="s">
        <v>677</v>
      </c>
      <c r="H151" s="13" t="s">
        <v>677</v>
      </c>
      <c r="I151" s="12">
        <v>20</v>
      </c>
      <c r="J151" s="6">
        <v>6</v>
      </c>
      <c r="K151" s="6">
        <v>2E-3</v>
      </c>
      <c r="L151" s="13">
        <v>2.2000000000000002</v>
      </c>
      <c r="M151" s="12" t="s">
        <v>677</v>
      </c>
      <c r="N151" s="6" t="s">
        <v>677</v>
      </c>
      <c r="O151" s="6" t="s">
        <v>677</v>
      </c>
      <c r="P151" s="13" t="s">
        <v>677</v>
      </c>
      <c r="Q151" s="46" t="s">
        <v>672</v>
      </c>
      <c r="R151" s="47"/>
    </row>
    <row r="152" spans="1:18">
      <c r="A152" s="33">
        <v>150</v>
      </c>
      <c r="B152" s="5" t="s">
        <v>538</v>
      </c>
      <c r="C152" s="5" t="s">
        <v>539</v>
      </c>
      <c r="D152" s="42" t="s">
        <v>537</v>
      </c>
      <c r="E152" s="12" t="s">
        <v>677</v>
      </c>
      <c r="F152" s="6" t="s">
        <v>677</v>
      </c>
      <c r="G152" s="6" t="s">
        <v>677</v>
      </c>
      <c r="H152" s="13" t="s">
        <v>677</v>
      </c>
      <c r="I152" s="12">
        <v>20</v>
      </c>
      <c r="J152" s="6">
        <v>5</v>
      </c>
      <c r="K152" s="6">
        <v>8.9999999999999993E-3</v>
      </c>
      <c r="L152" s="13">
        <v>2.1800000000000002</v>
      </c>
      <c r="M152" s="12" t="s">
        <v>677</v>
      </c>
      <c r="N152" s="6" t="s">
        <v>677</v>
      </c>
      <c r="O152" s="6" t="s">
        <v>677</v>
      </c>
      <c r="P152" s="13" t="s">
        <v>677</v>
      </c>
      <c r="Q152" s="46" t="s">
        <v>672</v>
      </c>
      <c r="R152" s="47"/>
    </row>
    <row r="153" spans="1:18">
      <c r="A153" s="33">
        <v>151</v>
      </c>
      <c r="B153" s="5" t="s">
        <v>541</v>
      </c>
      <c r="C153" s="5" t="s">
        <v>542</v>
      </c>
      <c r="D153" s="42" t="s">
        <v>540</v>
      </c>
      <c r="E153" s="12" t="s">
        <v>677</v>
      </c>
      <c r="F153" s="6" t="s">
        <v>677</v>
      </c>
      <c r="G153" s="6" t="s">
        <v>677</v>
      </c>
      <c r="H153" s="13" t="s">
        <v>677</v>
      </c>
      <c r="I153" s="12">
        <v>20</v>
      </c>
      <c r="J153" s="6">
        <v>5</v>
      </c>
      <c r="K153" s="6">
        <v>3.2000000000000001E-2</v>
      </c>
      <c r="L153" s="13">
        <v>2.17</v>
      </c>
      <c r="M153" s="12" t="s">
        <v>677</v>
      </c>
      <c r="N153" s="6" t="s">
        <v>677</v>
      </c>
      <c r="O153" s="6" t="s">
        <v>677</v>
      </c>
      <c r="P153" s="13" t="s">
        <v>677</v>
      </c>
      <c r="Q153" s="46" t="s">
        <v>672</v>
      </c>
      <c r="R153" s="47"/>
    </row>
    <row r="154" spans="1:18">
      <c r="A154" s="33">
        <v>152</v>
      </c>
      <c r="B154" s="5" t="s">
        <v>544</v>
      </c>
      <c r="C154" s="5" t="s">
        <v>545</v>
      </c>
      <c r="D154" s="42" t="s">
        <v>543</v>
      </c>
      <c r="E154" s="12" t="s">
        <v>677</v>
      </c>
      <c r="F154" s="6" t="s">
        <v>677</v>
      </c>
      <c r="G154" s="6" t="s">
        <v>677</v>
      </c>
      <c r="H154" s="13" t="s">
        <v>677</v>
      </c>
      <c r="I154" s="12">
        <v>20</v>
      </c>
      <c r="J154" s="6">
        <v>6</v>
      </c>
      <c r="K154" s="59" t="s">
        <v>725</v>
      </c>
      <c r="L154" s="13">
        <v>2.15</v>
      </c>
      <c r="M154" s="12" t="s">
        <v>677</v>
      </c>
      <c r="N154" s="6" t="s">
        <v>677</v>
      </c>
      <c r="O154" s="6" t="s">
        <v>677</v>
      </c>
      <c r="P154" s="13" t="s">
        <v>677</v>
      </c>
      <c r="Q154" s="46" t="s">
        <v>672</v>
      </c>
      <c r="R154" s="47"/>
    </row>
    <row r="155" spans="1:18">
      <c r="A155" s="33">
        <v>153</v>
      </c>
      <c r="B155" s="5" t="s">
        <v>550</v>
      </c>
      <c r="C155" s="5" t="s">
        <v>551</v>
      </c>
      <c r="D155" s="42" t="s">
        <v>549</v>
      </c>
      <c r="E155" s="12" t="s">
        <v>677</v>
      </c>
      <c r="F155" s="6" t="s">
        <v>677</v>
      </c>
      <c r="G155" s="6" t="s">
        <v>677</v>
      </c>
      <c r="H155" s="13" t="s">
        <v>677</v>
      </c>
      <c r="I155" s="12">
        <v>20</v>
      </c>
      <c r="J155" s="6">
        <v>6</v>
      </c>
      <c r="K155" s="6">
        <v>8.9999999999999993E-3</v>
      </c>
      <c r="L155" s="13">
        <v>2.13</v>
      </c>
      <c r="M155" s="12" t="s">
        <v>677</v>
      </c>
      <c r="N155" s="6" t="s">
        <v>677</v>
      </c>
      <c r="O155" s="6" t="s">
        <v>677</v>
      </c>
      <c r="P155" s="13" t="s">
        <v>677</v>
      </c>
      <c r="Q155" s="46" t="s">
        <v>672</v>
      </c>
      <c r="R155" s="47"/>
    </row>
    <row r="156" spans="1:18">
      <c r="A156" s="33">
        <v>154</v>
      </c>
      <c r="B156" s="5" t="s">
        <v>553</v>
      </c>
      <c r="C156" s="5" t="s">
        <v>554</v>
      </c>
      <c r="D156" s="42" t="s">
        <v>552</v>
      </c>
      <c r="E156" s="12" t="s">
        <v>677</v>
      </c>
      <c r="F156" s="6" t="s">
        <v>677</v>
      </c>
      <c r="G156" s="6" t="s">
        <v>677</v>
      </c>
      <c r="H156" s="13" t="s">
        <v>677</v>
      </c>
      <c r="I156" s="12">
        <v>20</v>
      </c>
      <c r="J156" s="6">
        <v>6</v>
      </c>
      <c r="K156" s="6">
        <v>1.2E-2</v>
      </c>
      <c r="L156" s="13">
        <v>2.13</v>
      </c>
      <c r="M156" s="12" t="s">
        <v>677</v>
      </c>
      <c r="N156" s="6" t="s">
        <v>677</v>
      </c>
      <c r="O156" s="6" t="s">
        <v>677</v>
      </c>
      <c r="P156" s="13" t="s">
        <v>677</v>
      </c>
      <c r="Q156" s="46" t="s">
        <v>672</v>
      </c>
      <c r="R156" s="47"/>
    </row>
    <row r="157" spans="1:18">
      <c r="A157" s="33">
        <v>155</v>
      </c>
      <c r="B157" s="5" t="s">
        <v>556</v>
      </c>
      <c r="C157" s="5" t="s">
        <v>557</v>
      </c>
      <c r="D157" s="42" t="s">
        <v>555</v>
      </c>
      <c r="E157" s="12" t="s">
        <v>677</v>
      </c>
      <c r="F157" s="6" t="s">
        <v>677</v>
      </c>
      <c r="G157" s="6" t="s">
        <v>677</v>
      </c>
      <c r="H157" s="13" t="s">
        <v>677</v>
      </c>
      <c r="I157" s="12">
        <v>20</v>
      </c>
      <c r="J157" s="6">
        <v>5</v>
      </c>
      <c r="K157" s="6">
        <v>1E-3</v>
      </c>
      <c r="L157" s="13">
        <v>2.1</v>
      </c>
      <c r="M157" s="12" t="s">
        <v>677</v>
      </c>
      <c r="N157" s="6" t="s">
        <v>677</v>
      </c>
      <c r="O157" s="6" t="s">
        <v>677</v>
      </c>
      <c r="P157" s="13" t="s">
        <v>677</v>
      </c>
      <c r="Q157" s="46" t="s">
        <v>672</v>
      </c>
      <c r="R157" s="47"/>
    </row>
    <row r="158" spans="1:18">
      <c r="A158" s="33">
        <v>156</v>
      </c>
      <c r="B158" s="5" t="s">
        <v>565</v>
      </c>
      <c r="C158" s="5" t="s">
        <v>566</v>
      </c>
      <c r="D158" s="42" t="s">
        <v>564</v>
      </c>
      <c r="E158" s="12" t="s">
        <v>677</v>
      </c>
      <c r="F158" s="6" t="s">
        <v>677</v>
      </c>
      <c r="G158" s="6" t="s">
        <v>677</v>
      </c>
      <c r="H158" s="13" t="s">
        <v>677</v>
      </c>
      <c r="I158" s="12">
        <v>20</v>
      </c>
      <c r="J158" s="6">
        <v>5</v>
      </c>
      <c r="K158" s="6">
        <v>0.01</v>
      </c>
      <c r="L158" s="13">
        <v>2.08</v>
      </c>
      <c r="M158" s="12" t="s">
        <v>677</v>
      </c>
      <c r="N158" s="6" t="s">
        <v>677</v>
      </c>
      <c r="O158" s="6" t="s">
        <v>677</v>
      </c>
      <c r="P158" s="13" t="s">
        <v>677</v>
      </c>
      <c r="Q158" s="46" t="s">
        <v>672</v>
      </c>
      <c r="R158" s="47"/>
    </row>
    <row r="159" spans="1:18">
      <c r="A159" s="33">
        <v>157</v>
      </c>
      <c r="B159" s="5" t="s">
        <v>568</v>
      </c>
      <c r="C159" s="5" t="s">
        <v>569</v>
      </c>
      <c r="D159" s="42" t="s">
        <v>567</v>
      </c>
      <c r="E159" s="12" t="s">
        <v>677</v>
      </c>
      <c r="F159" s="6" t="s">
        <v>677</v>
      </c>
      <c r="G159" s="6" t="s">
        <v>677</v>
      </c>
      <c r="H159" s="13" t="s">
        <v>677</v>
      </c>
      <c r="I159" s="12">
        <v>20</v>
      </c>
      <c r="J159" s="6">
        <v>6</v>
      </c>
      <c r="K159" s="6">
        <v>4.0000000000000001E-3</v>
      </c>
      <c r="L159" s="13">
        <v>2.0699999999999998</v>
      </c>
      <c r="M159" s="12" t="s">
        <v>677</v>
      </c>
      <c r="N159" s="6" t="s">
        <v>677</v>
      </c>
      <c r="O159" s="6" t="s">
        <v>677</v>
      </c>
      <c r="P159" s="13" t="s">
        <v>677</v>
      </c>
      <c r="Q159" s="46" t="s">
        <v>672</v>
      </c>
      <c r="R159" s="47"/>
    </row>
    <row r="160" spans="1:18">
      <c r="A160" s="33">
        <v>158</v>
      </c>
      <c r="B160" s="5" t="s">
        <v>571</v>
      </c>
      <c r="C160" s="5" t="s">
        <v>572</v>
      </c>
      <c r="D160" s="42" t="s">
        <v>570</v>
      </c>
      <c r="E160" s="12" t="s">
        <v>677</v>
      </c>
      <c r="F160" s="6" t="s">
        <v>677</v>
      </c>
      <c r="G160" s="6" t="s">
        <v>677</v>
      </c>
      <c r="H160" s="13" t="s">
        <v>677</v>
      </c>
      <c r="I160" s="12">
        <v>20</v>
      </c>
      <c r="J160" s="6">
        <v>6</v>
      </c>
      <c r="K160" s="6">
        <v>2.1999999999999999E-2</v>
      </c>
      <c r="L160" s="13">
        <v>2.06</v>
      </c>
      <c r="M160" s="12" t="s">
        <v>677</v>
      </c>
      <c r="N160" s="6" t="s">
        <v>677</v>
      </c>
      <c r="O160" s="6" t="s">
        <v>677</v>
      </c>
      <c r="P160" s="13" t="s">
        <v>677</v>
      </c>
      <c r="Q160" s="46" t="s">
        <v>672</v>
      </c>
      <c r="R160" s="47"/>
    </row>
    <row r="161" spans="1:18">
      <c r="A161" s="33">
        <v>159</v>
      </c>
      <c r="B161" s="5" t="s">
        <v>574</v>
      </c>
      <c r="C161" s="5" t="s">
        <v>575</v>
      </c>
      <c r="D161" s="42" t="s">
        <v>573</v>
      </c>
      <c r="E161" s="12" t="s">
        <v>677</v>
      </c>
      <c r="F161" s="6" t="s">
        <v>677</v>
      </c>
      <c r="G161" s="6" t="s">
        <v>677</v>
      </c>
      <c r="H161" s="13" t="s">
        <v>677</v>
      </c>
      <c r="I161" s="12">
        <v>20</v>
      </c>
      <c r="J161" s="6">
        <v>5</v>
      </c>
      <c r="K161" s="6">
        <v>0.04</v>
      </c>
      <c r="L161" s="13">
        <v>2.02</v>
      </c>
      <c r="M161" s="12" t="s">
        <v>677</v>
      </c>
      <c r="N161" s="6" t="s">
        <v>677</v>
      </c>
      <c r="O161" s="6" t="s">
        <v>677</v>
      </c>
      <c r="P161" s="13" t="s">
        <v>677</v>
      </c>
      <c r="Q161" s="46" t="s">
        <v>672</v>
      </c>
      <c r="R161" s="47"/>
    </row>
    <row r="162" spans="1:18">
      <c r="A162" s="33">
        <v>160</v>
      </c>
      <c r="B162" s="5" t="s">
        <v>577</v>
      </c>
      <c r="C162" s="5" t="s">
        <v>578</v>
      </c>
      <c r="D162" s="42" t="s">
        <v>576</v>
      </c>
      <c r="E162" s="12" t="s">
        <v>677</v>
      </c>
      <c r="F162" s="6" t="s">
        <v>677</v>
      </c>
      <c r="G162" s="6" t="s">
        <v>677</v>
      </c>
      <c r="H162" s="13" t="s">
        <v>677</v>
      </c>
      <c r="I162" s="12">
        <v>20</v>
      </c>
      <c r="J162" s="6">
        <v>6</v>
      </c>
      <c r="K162" s="6">
        <v>5.0000000000000001E-3</v>
      </c>
      <c r="L162" s="13">
        <v>2.02</v>
      </c>
      <c r="M162" s="12" t="s">
        <v>677</v>
      </c>
      <c r="N162" s="6" t="s">
        <v>677</v>
      </c>
      <c r="O162" s="6" t="s">
        <v>677</v>
      </c>
      <c r="P162" s="13" t="s">
        <v>677</v>
      </c>
      <c r="Q162" s="46" t="s">
        <v>672</v>
      </c>
      <c r="R162" s="47"/>
    </row>
    <row r="163" spans="1:18">
      <c r="A163" s="33">
        <v>161</v>
      </c>
      <c r="B163" s="5" t="s">
        <v>580</v>
      </c>
      <c r="C163" s="5" t="s">
        <v>581</v>
      </c>
      <c r="D163" s="42" t="s">
        <v>579</v>
      </c>
      <c r="E163" s="12" t="s">
        <v>677</v>
      </c>
      <c r="F163" s="6" t="s">
        <v>677</v>
      </c>
      <c r="G163" s="6" t="s">
        <v>677</v>
      </c>
      <c r="H163" s="13" t="s">
        <v>677</v>
      </c>
      <c r="I163" s="12">
        <v>20</v>
      </c>
      <c r="J163" s="6">
        <v>6</v>
      </c>
      <c r="K163" s="6">
        <v>2E-3</v>
      </c>
      <c r="L163" s="13">
        <v>2.0099999999999998</v>
      </c>
      <c r="M163" s="12" t="s">
        <v>677</v>
      </c>
      <c r="N163" s="6" t="s">
        <v>677</v>
      </c>
      <c r="O163" s="6" t="s">
        <v>677</v>
      </c>
      <c r="P163" s="13" t="s">
        <v>677</v>
      </c>
      <c r="Q163" s="46" t="s">
        <v>672</v>
      </c>
      <c r="R163" s="47"/>
    </row>
    <row r="164" spans="1:18">
      <c r="A164" s="33">
        <v>162</v>
      </c>
      <c r="B164" s="5" t="s">
        <v>592</v>
      </c>
      <c r="C164" s="5" t="s">
        <v>593</v>
      </c>
      <c r="D164" s="42" t="s">
        <v>591</v>
      </c>
      <c r="E164" s="12" t="s">
        <v>677</v>
      </c>
      <c r="F164" s="6" t="s">
        <v>677</v>
      </c>
      <c r="G164" s="6" t="s">
        <v>677</v>
      </c>
      <c r="H164" s="13" t="s">
        <v>677</v>
      </c>
      <c r="I164" s="12">
        <v>20</v>
      </c>
      <c r="J164" s="6">
        <v>6</v>
      </c>
      <c r="K164" s="6">
        <v>2.1999999999999999E-2</v>
      </c>
      <c r="L164" s="13">
        <v>0.48</v>
      </c>
      <c r="M164" s="12" t="s">
        <v>677</v>
      </c>
      <c r="N164" s="6" t="s">
        <v>677</v>
      </c>
      <c r="O164" s="6" t="s">
        <v>677</v>
      </c>
      <c r="P164" s="13" t="s">
        <v>677</v>
      </c>
      <c r="Q164" s="46" t="s">
        <v>672</v>
      </c>
      <c r="R164" s="47"/>
    </row>
    <row r="165" spans="1:18">
      <c r="A165" s="33">
        <v>163</v>
      </c>
      <c r="B165" s="5" t="s">
        <v>595</v>
      </c>
      <c r="C165" s="5"/>
      <c r="D165" s="42" t="s">
        <v>594</v>
      </c>
      <c r="E165" s="12" t="s">
        <v>677</v>
      </c>
      <c r="F165" s="6" t="s">
        <v>677</v>
      </c>
      <c r="G165" s="6" t="s">
        <v>677</v>
      </c>
      <c r="H165" s="13" t="s">
        <v>677</v>
      </c>
      <c r="I165" s="12">
        <v>15</v>
      </c>
      <c r="J165" s="6">
        <v>4</v>
      </c>
      <c r="K165" s="6">
        <v>4.9000000000000002E-2</v>
      </c>
      <c r="L165" s="13">
        <v>0.46</v>
      </c>
      <c r="M165" s="12" t="s">
        <v>677</v>
      </c>
      <c r="N165" s="6" t="s">
        <v>677</v>
      </c>
      <c r="O165" s="6" t="s">
        <v>677</v>
      </c>
      <c r="P165" s="13" t="s">
        <v>677</v>
      </c>
      <c r="Q165" s="46" t="s">
        <v>672</v>
      </c>
      <c r="R165" s="47"/>
    </row>
    <row r="166" spans="1:18">
      <c r="A166" s="33">
        <v>164</v>
      </c>
      <c r="B166" s="5" t="s">
        <v>597</v>
      </c>
      <c r="C166" s="5" t="s">
        <v>598</v>
      </c>
      <c r="D166" s="42" t="s">
        <v>596</v>
      </c>
      <c r="E166" s="12" t="s">
        <v>677</v>
      </c>
      <c r="F166" s="6" t="s">
        <v>677</v>
      </c>
      <c r="G166" s="6" t="s">
        <v>677</v>
      </c>
      <c r="H166" s="13" t="s">
        <v>677</v>
      </c>
      <c r="I166" s="12">
        <v>20</v>
      </c>
      <c r="J166" s="6">
        <v>6</v>
      </c>
      <c r="K166" s="6">
        <v>3.0000000000000001E-3</v>
      </c>
      <c r="L166" s="13">
        <v>0.43</v>
      </c>
      <c r="M166" s="12" t="s">
        <v>677</v>
      </c>
      <c r="N166" s="6" t="s">
        <v>677</v>
      </c>
      <c r="O166" s="6" t="s">
        <v>677</v>
      </c>
      <c r="P166" s="13" t="s">
        <v>677</v>
      </c>
      <c r="Q166" s="46" t="s">
        <v>672</v>
      </c>
      <c r="R166" s="47"/>
    </row>
    <row r="167" spans="1:18">
      <c r="A167" s="33">
        <v>165</v>
      </c>
      <c r="B167" s="5" t="s">
        <v>600</v>
      </c>
      <c r="C167" s="5" t="s">
        <v>601</v>
      </c>
      <c r="D167" s="42" t="s">
        <v>599</v>
      </c>
      <c r="E167" s="12" t="s">
        <v>677</v>
      </c>
      <c r="F167" s="6" t="s">
        <v>677</v>
      </c>
      <c r="G167" s="6" t="s">
        <v>677</v>
      </c>
      <c r="H167" s="13" t="s">
        <v>677</v>
      </c>
      <c r="I167" s="12">
        <v>20</v>
      </c>
      <c r="J167" s="6">
        <v>6</v>
      </c>
      <c r="K167" s="6">
        <v>3.4000000000000002E-2</v>
      </c>
      <c r="L167" s="13">
        <v>0.43</v>
      </c>
      <c r="M167" s="12" t="s">
        <v>677</v>
      </c>
      <c r="N167" s="6" t="s">
        <v>677</v>
      </c>
      <c r="O167" s="6" t="s">
        <v>677</v>
      </c>
      <c r="P167" s="13" t="s">
        <v>677</v>
      </c>
      <c r="Q167" s="46" t="s">
        <v>672</v>
      </c>
      <c r="R167" s="47"/>
    </row>
    <row r="168" spans="1:18">
      <c r="A168" s="33">
        <v>166</v>
      </c>
      <c r="B168" s="5" t="s">
        <v>603</v>
      </c>
      <c r="C168" s="5" t="s">
        <v>604</v>
      </c>
      <c r="D168" s="42" t="s">
        <v>602</v>
      </c>
      <c r="E168" s="12" t="s">
        <v>677</v>
      </c>
      <c r="F168" s="6" t="s">
        <v>677</v>
      </c>
      <c r="G168" s="6" t="s">
        <v>677</v>
      </c>
      <c r="H168" s="13" t="s">
        <v>677</v>
      </c>
      <c r="I168" s="12">
        <v>19</v>
      </c>
      <c r="J168" s="6">
        <v>4</v>
      </c>
      <c r="K168" s="6">
        <v>2.8000000000000001E-2</v>
      </c>
      <c r="L168" s="13">
        <v>0.42</v>
      </c>
      <c r="M168" s="12" t="s">
        <v>677</v>
      </c>
      <c r="N168" s="6" t="s">
        <v>677</v>
      </c>
      <c r="O168" s="6" t="s">
        <v>677</v>
      </c>
      <c r="P168" s="13" t="s">
        <v>677</v>
      </c>
      <c r="Q168" s="46" t="s">
        <v>672</v>
      </c>
      <c r="R168" s="47"/>
    </row>
    <row r="169" spans="1:18">
      <c r="A169" s="33">
        <v>167</v>
      </c>
      <c r="B169" s="5" t="s">
        <v>606</v>
      </c>
      <c r="C169" s="5" t="s">
        <v>607</v>
      </c>
      <c r="D169" s="42" t="s">
        <v>605</v>
      </c>
      <c r="E169" s="12" t="s">
        <v>677</v>
      </c>
      <c r="F169" s="6" t="s">
        <v>677</v>
      </c>
      <c r="G169" s="6" t="s">
        <v>677</v>
      </c>
      <c r="H169" s="13" t="s">
        <v>677</v>
      </c>
      <c r="I169" s="12">
        <v>19</v>
      </c>
      <c r="J169" s="6">
        <v>5</v>
      </c>
      <c r="K169" s="6">
        <v>2.7E-2</v>
      </c>
      <c r="L169" s="13">
        <v>0.4</v>
      </c>
      <c r="M169" s="12" t="s">
        <v>677</v>
      </c>
      <c r="N169" s="6" t="s">
        <v>677</v>
      </c>
      <c r="O169" s="6" t="s">
        <v>677</v>
      </c>
      <c r="P169" s="13" t="s">
        <v>677</v>
      </c>
      <c r="Q169" s="46" t="s">
        <v>672</v>
      </c>
      <c r="R169" s="47"/>
    </row>
    <row r="170" spans="1:18">
      <c r="A170" s="33">
        <v>168</v>
      </c>
      <c r="B170" s="5" t="s">
        <v>609</v>
      </c>
      <c r="C170" s="5"/>
      <c r="D170" s="42" t="s">
        <v>608</v>
      </c>
      <c r="E170" s="12" t="s">
        <v>677</v>
      </c>
      <c r="F170" s="6" t="s">
        <v>677</v>
      </c>
      <c r="G170" s="6" t="s">
        <v>677</v>
      </c>
      <c r="H170" s="13" t="s">
        <v>677</v>
      </c>
      <c r="I170" s="12">
        <v>20</v>
      </c>
      <c r="J170" s="6">
        <v>5</v>
      </c>
      <c r="K170" s="6">
        <v>3.2000000000000001E-2</v>
      </c>
      <c r="L170" s="13">
        <v>0.4</v>
      </c>
      <c r="M170" s="12" t="s">
        <v>677</v>
      </c>
      <c r="N170" s="6" t="s">
        <v>677</v>
      </c>
      <c r="O170" s="6" t="s">
        <v>677</v>
      </c>
      <c r="P170" s="13" t="s">
        <v>677</v>
      </c>
      <c r="Q170" s="46" t="s">
        <v>672</v>
      </c>
      <c r="R170" s="47"/>
    </row>
    <row r="171" spans="1:18">
      <c r="A171" s="33">
        <v>169</v>
      </c>
      <c r="B171" s="5" t="s">
        <v>611</v>
      </c>
      <c r="C171" s="5" t="s">
        <v>612</v>
      </c>
      <c r="D171" s="42" t="s">
        <v>610</v>
      </c>
      <c r="E171" s="12" t="s">
        <v>677</v>
      </c>
      <c r="F171" s="6" t="s">
        <v>677</v>
      </c>
      <c r="G171" s="6" t="s">
        <v>677</v>
      </c>
      <c r="H171" s="13" t="s">
        <v>677</v>
      </c>
      <c r="I171" s="12">
        <v>17</v>
      </c>
      <c r="J171" s="6">
        <v>3</v>
      </c>
      <c r="K171" s="6">
        <v>4.2000000000000003E-2</v>
      </c>
      <c r="L171" s="13">
        <v>0.38</v>
      </c>
      <c r="M171" s="12" t="s">
        <v>677</v>
      </c>
      <c r="N171" s="6" t="s">
        <v>677</v>
      </c>
      <c r="O171" s="6" t="s">
        <v>677</v>
      </c>
      <c r="P171" s="13" t="s">
        <v>677</v>
      </c>
      <c r="Q171" s="46" t="s">
        <v>672</v>
      </c>
      <c r="R171" s="47"/>
    </row>
    <row r="172" spans="1:18">
      <c r="A172" s="33">
        <v>170</v>
      </c>
      <c r="B172" s="5" t="s">
        <v>614</v>
      </c>
      <c r="C172" s="5" t="s">
        <v>615</v>
      </c>
      <c r="D172" s="42" t="s">
        <v>613</v>
      </c>
      <c r="E172" s="12" t="s">
        <v>677</v>
      </c>
      <c r="F172" s="6" t="s">
        <v>677</v>
      </c>
      <c r="G172" s="6" t="s">
        <v>677</v>
      </c>
      <c r="H172" s="13" t="s">
        <v>677</v>
      </c>
      <c r="I172" s="12">
        <v>20</v>
      </c>
      <c r="J172" s="6">
        <v>5</v>
      </c>
      <c r="K172" s="6">
        <v>1E-3</v>
      </c>
      <c r="L172" s="13">
        <v>0.37</v>
      </c>
      <c r="M172" s="12" t="s">
        <v>677</v>
      </c>
      <c r="N172" s="6" t="s">
        <v>677</v>
      </c>
      <c r="O172" s="6" t="s">
        <v>677</v>
      </c>
      <c r="P172" s="13" t="s">
        <v>677</v>
      </c>
      <c r="Q172" s="46" t="s">
        <v>672</v>
      </c>
      <c r="R172" s="47"/>
    </row>
    <row r="173" spans="1:18">
      <c r="A173" s="33">
        <v>171</v>
      </c>
      <c r="B173" s="5" t="s">
        <v>617</v>
      </c>
      <c r="C173" s="5" t="s">
        <v>618</v>
      </c>
      <c r="D173" s="42" t="s">
        <v>616</v>
      </c>
      <c r="E173" s="12" t="s">
        <v>677</v>
      </c>
      <c r="F173" s="6" t="s">
        <v>677</v>
      </c>
      <c r="G173" s="6" t="s">
        <v>677</v>
      </c>
      <c r="H173" s="13" t="s">
        <v>677</v>
      </c>
      <c r="I173" s="12">
        <v>20</v>
      </c>
      <c r="J173" s="6">
        <v>3</v>
      </c>
      <c r="K173" s="6">
        <v>4.1000000000000002E-2</v>
      </c>
      <c r="L173" s="13">
        <v>0.35</v>
      </c>
      <c r="M173" s="12" t="s">
        <v>677</v>
      </c>
      <c r="N173" s="6" t="s">
        <v>677</v>
      </c>
      <c r="O173" s="6" t="s">
        <v>677</v>
      </c>
      <c r="P173" s="13" t="s">
        <v>677</v>
      </c>
      <c r="Q173" s="46" t="s">
        <v>672</v>
      </c>
      <c r="R173" s="47"/>
    </row>
    <row r="174" spans="1:18">
      <c r="A174" s="33">
        <v>172</v>
      </c>
      <c r="B174" s="5" t="s">
        <v>620</v>
      </c>
      <c r="C174" s="5" t="s">
        <v>621</v>
      </c>
      <c r="D174" s="42" t="s">
        <v>619</v>
      </c>
      <c r="E174" s="12" t="s">
        <v>677</v>
      </c>
      <c r="F174" s="6" t="s">
        <v>677</v>
      </c>
      <c r="G174" s="6" t="s">
        <v>677</v>
      </c>
      <c r="H174" s="13" t="s">
        <v>677</v>
      </c>
      <c r="I174" s="12">
        <v>19</v>
      </c>
      <c r="J174" s="6">
        <v>5</v>
      </c>
      <c r="K174" s="6">
        <v>4.0000000000000001E-3</v>
      </c>
      <c r="L174" s="13">
        <v>0.34</v>
      </c>
      <c r="M174" s="12" t="s">
        <v>677</v>
      </c>
      <c r="N174" s="6" t="s">
        <v>677</v>
      </c>
      <c r="O174" s="6" t="s">
        <v>677</v>
      </c>
      <c r="P174" s="13" t="s">
        <v>677</v>
      </c>
      <c r="Q174" s="46" t="s">
        <v>672</v>
      </c>
      <c r="R174" s="47"/>
    </row>
    <row r="175" spans="1:18">
      <c r="A175" s="33">
        <v>173</v>
      </c>
      <c r="B175" s="5" t="s">
        <v>623</v>
      </c>
      <c r="C175" s="5" t="s">
        <v>624</v>
      </c>
      <c r="D175" s="42" t="s">
        <v>622</v>
      </c>
      <c r="E175" s="12" t="s">
        <v>677</v>
      </c>
      <c r="F175" s="6" t="s">
        <v>677</v>
      </c>
      <c r="G175" s="6" t="s">
        <v>677</v>
      </c>
      <c r="H175" s="13" t="s">
        <v>677</v>
      </c>
      <c r="I175" s="12">
        <v>15</v>
      </c>
      <c r="J175" s="6">
        <v>4</v>
      </c>
      <c r="K175" s="6">
        <v>7.0000000000000001E-3</v>
      </c>
      <c r="L175" s="13">
        <v>0.3</v>
      </c>
      <c r="M175" s="12" t="s">
        <v>677</v>
      </c>
      <c r="N175" s="6" t="s">
        <v>677</v>
      </c>
      <c r="O175" s="6" t="s">
        <v>677</v>
      </c>
      <c r="P175" s="13" t="s">
        <v>677</v>
      </c>
      <c r="Q175" s="46" t="s">
        <v>672</v>
      </c>
      <c r="R175" s="47"/>
    </row>
    <row r="176" spans="1:18">
      <c r="A176" s="33">
        <v>174</v>
      </c>
      <c r="B176" s="5" t="s">
        <v>626</v>
      </c>
      <c r="C176" s="5" t="s">
        <v>627</v>
      </c>
      <c r="D176" s="42" t="s">
        <v>625</v>
      </c>
      <c r="E176" s="12" t="s">
        <v>677</v>
      </c>
      <c r="F176" s="6" t="s">
        <v>677</v>
      </c>
      <c r="G176" s="6" t="s">
        <v>677</v>
      </c>
      <c r="H176" s="13" t="s">
        <v>677</v>
      </c>
      <c r="I176" s="12">
        <v>20</v>
      </c>
      <c r="J176" s="6">
        <v>6</v>
      </c>
      <c r="K176" s="54">
        <v>7.0000000000000001E-3</v>
      </c>
      <c r="L176" s="13">
        <v>0.28000000000000003</v>
      </c>
      <c r="M176" s="12" t="s">
        <v>677</v>
      </c>
      <c r="N176" s="6" t="s">
        <v>677</v>
      </c>
      <c r="O176" s="6" t="s">
        <v>677</v>
      </c>
      <c r="P176" s="13" t="s">
        <v>677</v>
      </c>
      <c r="Q176" s="46" t="s">
        <v>672</v>
      </c>
      <c r="R176" s="47"/>
    </row>
    <row r="177" spans="1:18">
      <c r="A177" s="33">
        <v>175</v>
      </c>
      <c r="B177" s="5" t="s">
        <v>629</v>
      </c>
      <c r="C177" s="5" t="s">
        <v>630</v>
      </c>
      <c r="D177" s="42" t="s">
        <v>628</v>
      </c>
      <c r="E177" s="12" t="s">
        <v>677</v>
      </c>
      <c r="F177" s="6" t="s">
        <v>677</v>
      </c>
      <c r="G177" s="6" t="s">
        <v>677</v>
      </c>
      <c r="H177" s="13" t="s">
        <v>677</v>
      </c>
      <c r="I177" s="12">
        <v>20</v>
      </c>
      <c r="J177" s="6">
        <v>5</v>
      </c>
      <c r="K177" s="6">
        <v>5.0000000000000001E-3</v>
      </c>
      <c r="L177" s="13">
        <v>0.28000000000000003</v>
      </c>
      <c r="M177" s="12" t="s">
        <v>677</v>
      </c>
      <c r="N177" s="6" t="s">
        <v>677</v>
      </c>
      <c r="O177" s="6" t="s">
        <v>677</v>
      </c>
      <c r="P177" s="13" t="s">
        <v>677</v>
      </c>
      <c r="Q177" s="46" t="s">
        <v>672</v>
      </c>
      <c r="R177" s="47"/>
    </row>
    <row r="178" spans="1:18">
      <c r="A178" s="33">
        <v>176</v>
      </c>
      <c r="B178" s="5" t="s">
        <v>632</v>
      </c>
      <c r="C178" s="5" t="s">
        <v>633</v>
      </c>
      <c r="D178" s="42" t="s">
        <v>631</v>
      </c>
      <c r="E178" s="12" t="s">
        <v>677</v>
      </c>
      <c r="F178" s="6" t="s">
        <v>677</v>
      </c>
      <c r="G178" s="6" t="s">
        <v>677</v>
      </c>
      <c r="H178" s="13" t="s">
        <v>677</v>
      </c>
      <c r="I178" s="12">
        <v>19</v>
      </c>
      <c r="J178" s="6">
        <v>4</v>
      </c>
      <c r="K178" s="6">
        <v>4.0000000000000001E-3</v>
      </c>
      <c r="L178" s="13">
        <v>0.27</v>
      </c>
      <c r="M178" s="12" t="s">
        <v>677</v>
      </c>
      <c r="N178" s="6" t="s">
        <v>677</v>
      </c>
      <c r="O178" s="6" t="s">
        <v>677</v>
      </c>
      <c r="P178" s="13" t="s">
        <v>677</v>
      </c>
      <c r="Q178" s="46" t="s">
        <v>672</v>
      </c>
      <c r="R178" s="47"/>
    </row>
    <row r="179" spans="1:18">
      <c r="A179" s="33">
        <v>177</v>
      </c>
      <c r="B179" s="5" t="s">
        <v>635</v>
      </c>
      <c r="C179" s="5" t="s">
        <v>636</v>
      </c>
      <c r="D179" s="42" t="s">
        <v>634</v>
      </c>
      <c r="E179" s="12" t="s">
        <v>677</v>
      </c>
      <c r="F179" s="6" t="s">
        <v>677</v>
      </c>
      <c r="G179" s="6" t="s">
        <v>677</v>
      </c>
      <c r="H179" s="13" t="s">
        <v>677</v>
      </c>
      <c r="I179" s="12">
        <v>20</v>
      </c>
      <c r="J179" s="6">
        <v>6</v>
      </c>
      <c r="K179" s="6">
        <v>2.5999999999999999E-2</v>
      </c>
      <c r="L179" s="13">
        <v>0.26</v>
      </c>
      <c r="M179" s="12" t="s">
        <v>677</v>
      </c>
      <c r="N179" s="6" t="s">
        <v>677</v>
      </c>
      <c r="O179" s="54" t="s">
        <v>677</v>
      </c>
      <c r="P179" s="13" t="s">
        <v>677</v>
      </c>
      <c r="Q179" s="46" t="s">
        <v>672</v>
      </c>
      <c r="R179" s="47"/>
    </row>
    <row r="180" spans="1:18">
      <c r="A180" s="33">
        <v>178</v>
      </c>
      <c r="B180" s="5" t="s">
        <v>638</v>
      </c>
      <c r="C180" s="5" t="s">
        <v>639</v>
      </c>
      <c r="D180" s="42" t="s">
        <v>637</v>
      </c>
      <c r="E180" s="12" t="s">
        <v>677</v>
      </c>
      <c r="F180" s="6" t="s">
        <v>677</v>
      </c>
      <c r="G180" s="6" t="s">
        <v>677</v>
      </c>
      <c r="H180" s="13" t="s">
        <v>677</v>
      </c>
      <c r="I180" s="12">
        <v>20</v>
      </c>
      <c r="J180" s="6">
        <v>6</v>
      </c>
      <c r="K180" s="6">
        <v>2E-3</v>
      </c>
      <c r="L180" s="13">
        <v>0.23</v>
      </c>
      <c r="M180" s="12" t="s">
        <v>677</v>
      </c>
      <c r="N180" s="6" t="s">
        <v>677</v>
      </c>
      <c r="O180" s="54" t="s">
        <v>677</v>
      </c>
      <c r="P180" s="13" t="s">
        <v>677</v>
      </c>
      <c r="Q180" s="46" t="s">
        <v>672</v>
      </c>
      <c r="R180" s="47"/>
    </row>
    <row r="181" spans="1:18">
      <c r="A181" s="33">
        <v>179</v>
      </c>
      <c r="B181" s="5" t="s">
        <v>641</v>
      </c>
      <c r="C181" s="5" t="s">
        <v>642</v>
      </c>
      <c r="D181" s="42" t="s">
        <v>640</v>
      </c>
      <c r="E181" s="12" t="s">
        <v>677</v>
      </c>
      <c r="F181" s="6" t="s">
        <v>677</v>
      </c>
      <c r="G181" s="6" t="s">
        <v>677</v>
      </c>
      <c r="H181" s="13" t="s">
        <v>677</v>
      </c>
      <c r="I181" s="12">
        <v>20</v>
      </c>
      <c r="J181" s="6">
        <v>6</v>
      </c>
      <c r="K181" s="6">
        <v>2.3E-2</v>
      </c>
      <c r="L181" s="13">
        <v>0.22</v>
      </c>
      <c r="M181" s="12" t="s">
        <v>677</v>
      </c>
      <c r="N181" s="6" t="s">
        <v>677</v>
      </c>
      <c r="O181" s="6" t="s">
        <v>677</v>
      </c>
      <c r="P181" s="13" t="s">
        <v>677</v>
      </c>
      <c r="Q181" s="46" t="s">
        <v>672</v>
      </c>
      <c r="R181" s="47"/>
    </row>
    <row r="182" spans="1:18">
      <c r="A182" s="33">
        <v>180</v>
      </c>
      <c r="B182" s="5" t="s">
        <v>644</v>
      </c>
      <c r="C182" s="5" t="s">
        <v>645</v>
      </c>
      <c r="D182" s="42" t="s">
        <v>643</v>
      </c>
      <c r="E182" s="12" t="s">
        <v>677</v>
      </c>
      <c r="F182" s="6" t="s">
        <v>677</v>
      </c>
      <c r="G182" s="6" t="s">
        <v>677</v>
      </c>
      <c r="H182" s="13" t="s">
        <v>677</v>
      </c>
      <c r="I182" s="12">
        <v>17</v>
      </c>
      <c r="J182" s="6">
        <v>3</v>
      </c>
      <c r="K182" s="6">
        <v>2.1999999999999999E-2</v>
      </c>
      <c r="L182" s="13">
        <v>0.21</v>
      </c>
      <c r="M182" s="12" t="s">
        <v>677</v>
      </c>
      <c r="N182" s="6" t="s">
        <v>677</v>
      </c>
      <c r="O182" s="6" t="s">
        <v>677</v>
      </c>
      <c r="P182" s="13" t="s">
        <v>677</v>
      </c>
      <c r="Q182" s="46" t="s">
        <v>672</v>
      </c>
      <c r="R182" s="47"/>
    </row>
    <row r="183" spans="1:18">
      <c r="A183" s="33">
        <v>181</v>
      </c>
      <c r="B183" s="5" t="s">
        <v>647</v>
      </c>
      <c r="C183" s="5" t="s">
        <v>648</v>
      </c>
      <c r="D183" s="42" t="s">
        <v>646</v>
      </c>
      <c r="E183" s="12" t="s">
        <v>677</v>
      </c>
      <c r="F183" s="6" t="s">
        <v>677</v>
      </c>
      <c r="G183" s="6" t="s">
        <v>677</v>
      </c>
      <c r="H183" s="13" t="s">
        <v>677</v>
      </c>
      <c r="I183" s="12">
        <v>15</v>
      </c>
      <c r="J183" s="6">
        <v>4</v>
      </c>
      <c r="K183" s="6">
        <v>7.0000000000000001E-3</v>
      </c>
      <c r="L183" s="13">
        <v>0.2</v>
      </c>
      <c r="M183" s="12" t="s">
        <v>677</v>
      </c>
      <c r="N183" s="6" t="s">
        <v>677</v>
      </c>
      <c r="O183" s="6" t="s">
        <v>677</v>
      </c>
      <c r="P183" s="13" t="s">
        <v>677</v>
      </c>
      <c r="Q183" s="46" t="s">
        <v>672</v>
      </c>
      <c r="R183" s="47"/>
    </row>
    <row r="184" spans="1:18">
      <c r="A184" s="33">
        <v>182</v>
      </c>
      <c r="B184" s="5" t="s">
        <v>650</v>
      </c>
      <c r="C184" s="5" t="s">
        <v>651</v>
      </c>
      <c r="D184" s="42" t="s">
        <v>649</v>
      </c>
      <c r="E184" s="12" t="s">
        <v>677</v>
      </c>
      <c r="F184" s="6" t="s">
        <v>677</v>
      </c>
      <c r="G184" s="6" t="s">
        <v>677</v>
      </c>
      <c r="H184" s="13" t="s">
        <v>677</v>
      </c>
      <c r="I184" s="12">
        <v>20</v>
      </c>
      <c r="J184" s="6">
        <v>6</v>
      </c>
      <c r="K184" s="6">
        <v>7.0000000000000001E-3</v>
      </c>
      <c r="L184" s="13">
        <v>0.18</v>
      </c>
      <c r="M184" s="12" t="s">
        <v>677</v>
      </c>
      <c r="N184" s="6" t="s">
        <v>677</v>
      </c>
      <c r="O184" s="6" t="s">
        <v>677</v>
      </c>
      <c r="P184" s="13" t="s">
        <v>677</v>
      </c>
      <c r="Q184" s="46" t="s">
        <v>672</v>
      </c>
      <c r="R184" s="47"/>
    </row>
    <row r="185" spans="1:18">
      <c r="A185" s="33">
        <v>183</v>
      </c>
      <c r="B185" s="5" t="s">
        <v>653</v>
      </c>
      <c r="C185" s="5" t="s">
        <v>654</v>
      </c>
      <c r="D185" s="42" t="s">
        <v>652</v>
      </c>
      <c r="E185" s="12" t="s">
        <v>677</v>
      </c>
      <c r="F185" s="6" t="s">
        <v>677</v>
      </c>
      <c r="G185" s="6" t="s">
        <v>677</v>
      </c>
      <c r="H185" s="13" t="s">
        <v>677</v>
      </c>
      <c r="I185" s="12">
        <v>20</v>
      </c>
      <c r="J185" s="6">
        <v>6</v>
      </c>
      <c r="K185" s="6">
        <v>3.0000000000000001E-3</v>
      </c>
      <c r="L185" s="13">
        <v>0.17</v>
      </c>
      <c r="M185" s="12" t="s">
        <v>677</v>
      </c>
      <c r="N185" s="6" t="s">
        <v>677</v>
      </c>
      <c r="O185" s="6" t="s">
        <v>677</v>
      </c>
      <c r="P185" s="13" t="s">
        <v>677</v>
      </c>
      <c r="Q185" s="46" t="s">
        <v>672</v>
      </c>
      <c r="R185" s="47"/>
    </row>
    <row r="186" spans="1:18">
      <c r="A186" s="33">
        <v>184</v>
      </c>
      <c r="B186" s="5" t="s">
        <v>656</v>
      </c>
      <c r="C186" s="5" t="s">
        <v>657</v>
      </c>
      <c r="D186" s="42" t="s">
        <v>655</v>
      </c>
      <c r="E186" s="12" t="s">
        <v>677</v>
      </c>
      <c r="F186" s="6" t="s">
        <v>677</v>
      </c>
      <c r="G186" s="6" t="s">
        <v>677</v>
      </c>
      <c r="H186" s="13" t="s">
        <v>677</v>
      </c>
      <c r="I186" s="12">
        <v>18</v>
      </c>
      <c r="J186" s="6">
        <v>3</v>
      </c>
      <c r="K186" s="6">
        <v>3.9E-2</v>
      </c>
      <c r="L186" s="13">
        <v>0.16</v>
      </c>
      <c r="M186" s="12" t="s">
        <v>677</v>
      </c>
      <c r="N186" s="6" t="s">
        <v>677</v>
      </c>
      <c r="O186" s="6" t="s">
        <v>677</v>
      </c>
      <c r="P186" s="13" t="s">
        <v>677</v>
      </c>
      <c r="Q186" s="46" t="s">
        <v>672</v>
      </c>
      <c r="R186" s="47"/>
    </row>
    <row r="187" spans="1:18">
      <c r="A187" s="33">
        <v>185</v>
      </c>
      <c r="B187" s="5" t="s">
        <v>659</v>
      </c>
      <c r="C187" s="5" t="s">
        <v>660</v>
      </c>
      <c r="D187" s="42" t="s">
        <v>658</v>
      </c>
      <c r="E187" s="12" t="s">
        <v>677</v>
      </c>
      <c r="F187" s="6" t="s">
        <v>677</v>
      </c>
      <c r="G187" s="6" t="s">
        <v>677</v>
      </c>
      <c r="H187" s="13" t="s">
        <v>677</v>
      </c>
      <c r="I187" s="12">
        <v>19</v>
      </c>
      <c r="J187" s="6">
        <v>3</v>
      </c>
      <c r="K187" s="6">
        <v>8.9999999999999993E-3</v>
      </c>
      <c r="L187" s="13">
        <v>0.16</v>
      </c>
      <c r="M187" s="12" t="s">
        <v>677</v>
      </c>
      <c r="N187" s="6" t="s">
        <v>677</v>
      </c>
      <c r="O187" s="6" t="s">
        <v>677</v>
      </c>
      <c r="P187" s="13" t="s">
        <v>677</v>
      </c>
      <c r="Q187" s="46" t="s">
        <v>672</v>
      </c>
      <c r="R187" s="47"/>
    </row>
    <row r="188" spans="1:18">
      <c r="A188" s="33">
        <v>186</v>
      </c>
      <c r="B188" s="5" t="s">
        <v>662</v>
      </c>
      <c r="C188" s="5" t="s">
        <v>663</v>
      </c>
      <c r="D188" s="42" t="s">
        <v>661</v>
      </c>
      <c r="E188" s="12" t="s">
        <v>677</v>
      </c>
      <c r="F188" s="6" t="s">
        <v>677</v>
      </c>
      <c r="G188" s="6" t="s">
        <v>677</v>
      </c>
      <c r="H188" s="13" t="s">
        <v>677</v>
      </c>
      <c r="I188" s="12">
        <v>20</v>
      </c>
      <c r="J188" s="6">
        <v>6</v>
      </c>
      <c r="K188" s="59" t="s">
        <v>725</v>
      </c>
      <c r="L188" s="13">
        <v>0.12</v>
      </c>
      <c r="M188" s="12" t="s">
        <v>677</v>
      </c>
      <c r="N188" s="6" t="s">
        <v>677</v>
      </c>
      <c r="O188" s="6" t="s">
        <v>677</v>
      </c>
      <c r="P188" s="13" t="s">
        <v>677</v>
      </c>
      <c r="Q188" s="46" t="s">
        <v>672</v>
      </c>
      <c r="R188" s="47"/>
    </row>
    <row r="189" spans="1:18">
      <c r="A189" s="33">
        <v>187</v>
      </c>
      <c r="B189" s="5" t="s">
        <v>665</v>
      </c>
      <c r="C189" s="5" t="s">
        <v>666</v>
      </c>
      <c r="D189" s="42" t="s">
        <v>664</v>
      </c>
      <c r="E189" s="12" t="s">
        <v>677</v>
      </c>
      <c r="F189" s="6" t="s">
        <v>677</v>
      </c>
      <c r="G189" s="6" t="s">
        <v>677</v>
      </c>
      <c r="H189" s="13" t="s">
        <v>677</v>
      </c>
      <c r="I189" s="12">
        <v>13</v>
      </c>
      <c r="J189" s="6">
        <v>5</v>
      </c>
      <c r="K189" s="6">
        <v>8.0000000000000002E-3</v>
      </c>
      <c r="L189" s="13">
        <v>0.11</v>
      </c>
      <c r="M189" s="12" t="s">
        <v>677</v>
      </c>
      <c r="N189" s="6" t="s">
        <v>677</v>
      </c>
      <c r="O189" s="6" t="s">
        <v>677</v>
      </c>
      <c r="P189" s="13" t="s">
        <v>677</v>
      </c>
      <c r="Q189" s="46" t="s">
        <v>672</v>
      </c>
      <c r="R189" s="47"/>
    </row>
    <row r="190" spans="1:18">
      <c r="A190" s="33">
        <v>188</v>
      </c>
      <c r="B190" s="5" t="s">
        <v>668</v>
      </c>
      <c r="C190" s="5" t="s">
        <v>669</v>
      </c>
      <c r="D190" s="42" t="s">
        <v>667</v>
      </c>
      <c r="E190" s="12" t="s">
        <v>677</v>
      </c>
      <c r="F190" s="6" t="s">
        <v>677</v>
      </c>
      <c r="G190" s="6" t="s">
        <v>677</v>
      </c>
      <c r="H190" s="13" t="s">
        <v>677</v>
      </c>
      <c r="I190" s="12">
        <v>20</v>
      </c>
      <c r="J190" s="6">
        <v>6</v>
      </c>
      <c r="K190" s="6" t="s">
        <v>677</v>
      </c>
      <c r="L190" s="13">
        <v>0.06</v>
      </c>
      <c r="M190" s="12" t="s">
        <v>677</v>
      </c>
      <c r="N190" s="6" t="s">
        <v>677</v>
      </c>
      <c r="O190" s="6" t="s">
        <v>677</v>
      </c>
      <c r="P190" s="13" t="s">
        <v>677</v>
      </c>
      <c r="Q190" s="46" t="s">
        <v>672</v>
      </c>
      <c r="R190" s="47"/>
    </row>
    <row r="191" spans="1:18">
      <c r="A191" s="33">
        <v>189</v>
      </c>
      <c r="B191" s="5" t="s">
        <v>298</v>
      </c>
      <c r="C191" s="5" t="s">
        <v>299</v>
      </c>
      <c r="D191" s="42" t="s">
        <v>297</v>
      </c>
      <c r="E191" s="12" t="s">
        <v>677</v>
      </c>
      <c r="F191" s="6" t="s">
        <v>677</v>
      </c>
      <c r="G191" s="6" t="s">
        <v>677</v>
      </c>
      <c r="H191" s="13" t="s">
        <v>677</v>
      </c>
      <c r="I191" s="12" t="s">
        <v>677</v>
      </c>
      <c r="J191" s="6" t="s">
        <v>677</v>
      </c>
      <c r="K191" s="6" t="s">
        <v>677</v>
      </c>
      <c r="L191" s="13" t="s">
        <v>677</v>
      </c>
      <c r="M191" s="12">
        <v>20</v>
      </c>
      <c r="N191" s="6">
        <v>5</v>
      </c>
      <c r="O191" s="6">
        <v>1.4E-2</v>
      </c>
      <c r="P191" s="13">
        <v>2.67</v>
      </c>
      <c r="Q191" s="46" t="s">
        <v>673</v>
      </c>
      <c r="R191" s="47"/>
    </row>
    <row r="192" spans="1:18">
      <c r="A192" s="33">
        <v>190</v>
      </c>
      <c r="B192" s="5" t="s">
        <v>304</v>
      </c>
      <c r="C192" s="5" t="s">
        <v>305</v>
      </c>
      <c r="D192" s="42" t="s">
        <v>303</v>
      </c>
      <c r="E192" s="12" t="s">
        <v>677</v>
      </c>
      <c r="F192" s="6" t="s">
        <v>677</v>
      </c>
      <c r="G192" s="6" t="s">
        <v>677</v>
      </c>
      <c r="H192" s="13" t="s">
        <v>677</v>
      </c>
      <c r="I192" s="12" t="s">
        <v>677</v>
      </c>
      <c r="J192" s="6" t="s">
        <v>677</v>
      </c>
      <c r="K192" s="6" t="s">
        <v>677</v>
      </c>
      <c r="L192" s="13" t="s">
        <v>677</v>
      </c>
      <c r="M192" s="12">
        <v>20</v>
      </c>
      <c r="N192" s="6">
        <v>6</v>
      </c>
      <c r="O192" s="6">
        <v>2.8000000000000001E-2</v>
      </c>
      <c r="P192" s="13">
        <v>2.54</v>
      </c>
      <c r="Q192" s="46" t="s">
        <v>673</v>
      </c>
      <c r="R192" s="47"/>
    </row>
    <row r="193" spans="1:18">
      <c r="A193" s="33">
        <v>191</v>
      </c>
      <c r="B193" s="5" t="s">
        <v>307</v>
      </c>
      <c r="C193" s="5" t="s">
        <v>308</v>
      </c>
      <c r="D193" s="42" t="s">
        <v>306</v>
      </c>
      <c r="E193" s="12" t="s">
        <v>677</v>
      </c>
      <c r="F193" s="6" t="s">
        <v>677</v>
      </c>
      <c r="G193" s="6" t="s">
        <v>677</v>
      </c>
      <c r="H193" s="13" t="s">
        <v>677</v>
      </c>
      <c r="I193" s="12" t="s">
        <v>677</v>
      </c>
      <c r="J193" s="6" t="s">
        <v>677</v>
      </c>
      <c r="K193" s="6" t="s">
        <v>677</v>
      </c>
      <c r="L193" s="13" t="s">
        <v>677</v>
      </c>
      <c r="M193" s="12">
        <v>20</v>
      </c>
      <c r="N193" s="6">
        <v>5</v>
      </c>
      <c r="O193" s="6">
        <v>1.2999999999999999E-2</v>
      </c>
      <c r="P193" s="13">
        <v>2.4700000000000002</v>
      </c>
      <c r="Q193" s="46" t="s">
        <v>673</v>
      </c>
      <c r="R193" s="47"/>
    </row>
    <row r="194" spans="1:18">
      <c r="A194" s="33">
        <v>192</v>
      </c>
      <c r="B194" s="5" t="s">
        <v>310</v>
      </c>
      <c r="C194" s="5" t="s">
        <v>311</v>
      </c>
      <c r="D194" s="42" t="s">
        <v>309</v>
      </c>
      <c r="E194" s="12" t="s">
        <v>677</v>
      </c>
      <c r="F194" s="6" t="s">
        <v>677</v>
      </c>
      <c r="G194" s="6" t="s">
        <v>677</v>
      </c>
      <c r="H194" s="13" t="s">
        <v>677</v>
      </c>
      <c r="I194" s="12" t="s">
        <v>677</v>
      </c>
      <c r="J194" s="6" t="s">
        <v>677</v>
      </c>
      <c r="K194" s="6" t="s">
        <v>677</v>
      </c>
      <c r="L194" s="13" t="s">
        <v>677</v>
      </c>
      <c r="M194" s="12">
        <v>20</v>
      </c>
      <c r="N194" s="6">
        <v>6</v>
      </c>
      <c r="O194" s="6">
        <v>2E-3</v>
      </c>
      <c r="P194" s="13">
        <v>2.4300000000000002</v>
      </c>
      <c r="Q194" s="46" t="s">
        <v>673</v>
      </c>
      <c r="R194" s="47"/>
    </row>
    <row r="195" spans="1:18">
      <c r="A195" s="33">
        <v>193</v>
      </c>
      <c r="B195" s="5" t="s">
        <v>322</v>
      </c>
      <c r="C195" s="5" t="s">
        <v>323</v>
      </c>
      <c r="D195" s="42" t="s">
        <v>321</v>
      </c>
      <c r="E195" s="12" t="s">
        <v>677</v>
      </c>
      <c r="F195" s="6" t="s">
        <v>677</v>
      </c>
      <c r="G195" s="6" t="s">
        <v>677</v>
      </c>
      <c r="H195" s="13" t="s">
        <v>677</v>
      </c>
      <c r="I195" s="12" t="s">
        <v>677</v>
      </c>
      <c r="J195" s="6" t="s">
        <v>677</v>
      </c>
      <c r="K195" s="6" t="s">
        <v>677</v>
      </c>
      <c r="L195" s="13" t="s">
        <v>677</v>
      </c>
      <c r="M195" s="12">
        <v>20</v>
      </c>
      <c r="N195" s="6">
        <v>6</v>
      </c>
      <c r="O195" s="6">
        <v>6.0000000000000001E-3</v>
      </c>
      <c r="P195" s="13">
        <v>2.25</v>
      </c>
      <c r="Q195" s="46" t="s">
        <v>673</v>
      </c>
      <c r="R195" s="47"/>
    </row>
    <row r="196" spans="1:18">
      <c r="A196" s="33">
        <v>194</v>
      </c>
      <c r="B196" s="5" t="s">
        <v>325</v>
      </c>
      <c r="C196" s="5" t="s">
        <v>326</v>
      </c>
      <c r="D196" s="42" t="s">
        <v>324</v>
      </c>
      <c r="E196" s="12" t="s">
        <v>677</v>
      </c>
      <c r="F196" s="6" t="s">
        <v>677</v>
      </c>
      <c r="G196" s="6" t="s">
        <v>677</v>
      </c>
      <c r="H196" s="13" t="s">
        <v>677</v>
      </c>
      <c r="I196" s="12" t="s">
        <v>677</v>
      </c>
      <c r="J196" s="6" t="s">
        <v>677</v>
      </c>
      <c r="K196" s="6" t="s">
        <v>677</v>
      </c>
      <c r="L196" s="13" t="s">
        <v>677</v>
      </c>
      <c r="M196" s="12">
        <v>20</v>
      </c>
      <c r="N196" s="6">
        <v>5</v>
      </c>
      <c r="O196" s="6">
        <v>1.7000000000000001E-2</v>
      </c>
      <c r="P196" s="13">
        <v>2.2200000000000002</v>
      </c>
      <c r="Q196" s="46" t="s">
        <v>673</v>
      </c>
      <c r="R196" s="47"/>
    </row>
    <row r="197" spans="1:18">
      <c r="A197" s="33">
        <v>195</v>
      </c>
      <c r="B197" s="5" t="s">
        <v>334</v>
      </c>
      <c r="C197" s="5" t="s">
        <v>335</v>
      </c>
      <c r="D197" s="42" t="s">
        <v>333</v>
      </c>
      <c r="E197" s="12" t="s">
        <v>677</v>
      </c>
      <c r="F197" s="6" t="s">
        <v>677</v>
      </c>
      <c r="G197" s="6" t="s">
        <v>677</v>
      </c>
      <c r="H197" s="13" t="s">
        <v>677</v>
      </c>
      <c r="I197" s="12" t="s">
        <v>677</v>
      </c>
      <c r="J197" s="6" t="s">
        <v>677</v>
      </c>
      <c r="K197" s="6" t="s">
        <v>677</v>
      </c>
      <c r="L197" s="13" t="s">
        <v>677</v>
      </c>
      <c r="M197" s="12">
        <v>20</v>
      </c>
      <c r="N197" s="6">
        <v>6</v>
      </c>
      <c r="O197" s="6">
        <v>1.6E-2</v>
      </c>
      <c r="P197" s="13">
        <v>2.14</v>
      </c>
      <c r="Q197" s="46" t="s">
        <v>673</v>
      </c>
      <c r="R197" s="47"/>
    </row>
    <row r="198" spans="1:18">
      <c r="A198" s="33">
        <v>196</v>
      </c>
      <c r="B198" s="5" t="s">
        <v>343</v>
      </c>
      <c r="C198" s="5" t="s">
        <v>344</v>
      </c>
      <c r="D198" s="42" t="s">
        <v>342</v>
      </c>
      <c r="E198" s="12" t="s">
        <v>677</v>
      </c>
      <c r="F198" s="6" t="s">
        <v>677</v>
      </c>
      <c r="G198" s="6" t="s">
        <v>677</v>
      </c>
      <c r="H198" s="13" t="s">
        <v>677</v>
      </c>
      <c r="I198" s="12" t="s">
        <v>677</v>
      </c>
      <c r="J198" s="6" t="s">
        <v>677</v>
      </c>
      <c r="K198" s="6" t="s">
        <v>677</v>
      </c>
      <c r="L198" s="13" t="s">
        <v>677</v>
      </c>
      <c r="M198" s="12">
        <v>20</v>
      </c>
      <c r="N198" s="6">
        <v>6</v>
      </c>
      <c r="O198" s="6">
        <v>0.03</v>
      </c>
      <c r="P198" s="13">
        <v>2.0099999999999998</v>
      </c>
      <c r="Q198" s="46" t="s">
        <v>673</v>
      </c>
      <c r="R198" s="47"/>
    </row>
    <row r="199" spans="1:18">
      <c r="A199" s="33">
        <v>197</v>
      </c>
      <c r="B199" s="5" t="s">
        <v>346</v>
      </c>
      <c r="C199" s="5" t="s">
        <v>347</v>
      </c>
      <c r="D199" s="42" t="s">
        <v>345</v>
      </c>
      <c r="E199" s="12" t="s">
        <v>677</v>
      </c>
      <c r="F199" s="6" t="s">
        <v>677</v>
      </c>
      <c r="G199" s="6" t="s">
        <v>677</v>
      </c>
      <c r="H199" s="13" t="s">
        <v>677</v>
      </c>
      <c r="I199" s="12" t="s">
        <v>677</v>
      </c>
      <c r="J199" s="6" t="s">
        <v>677</v>
      </c>
      <c r="K199" s="6" t="s">
        <v>677</v>
      </c>
      <c r="L199" s="13" t="s">
        <v>677</v>
      </c>
      <c r="M199" s="12">
        <v>19</v>
      </c>
      <c r="N199" s="6">
        <v>4</v>
      </c>
      <c r="O199" s="6">
        <v>0.01</v>
      </c>
      <c r="P199" s="13">
        <v>0.49</v>
      </c>
      <c r="Q199" s="46" t="s">
        <v>673</v>
      </c>
      <c r="R199" s="47"/>
    </row>
    <row r="200" spans="1:18">
      <c r="A200" s="33">
        <v>198</v>
      </c>
      <c r="B200" s="5" t="s">
        <v>349</v>
      </c>
      <c r="C200" s="5" t="s">
        <v>350</v>
      </c>
      <c r="D200" s="42" t="s">
        <v>348</v>
      </c>
      <c r="E200" s="12" t="s">
        <v>677</v>
      </c>
      <c r="F200" s="6" t="s">
        <v>677</v>
      </c>
      <c r="G200" s="6" t="s">
        <v>677</v>
      </c>
      <c r="H200" s="13" t="s">
        <v>677</v>
      </c>
      <c r="I200" s="12" t="s">
        <v>677</v>
      </c>
      <c r="J200" s="6" t="s">
        <v>677</v>
      </c>
      <c r="K200" s="6" t="s">
        <v>677</v>
      </c>
      <c r="L200" s="13" t="s">
        <v>677</v>
      </c>
      <c r="M200" s="12">
        <v>20</v>
      </c>
      <c r="N200" s="6">
        <v>6</v>
      </c>
      <c r="O200" s="6">
        <v>1.9E-2</v>
      </c>
      <c r="P200" s="13">
        <v>0.48</v>
      </c>
      <c r="Q200" s="46" t="s">
        <v>673</v>
      </c>
      <c r="R200" s="47"/>
    </row>
    <row r="201" spans="1:18">
      <c r="A201" s="33">
        <v>199</v>
      </c>
      <c r="B201" s="5" t="s">
        <v>355</v>
      </c>
      <c r="C201" s="5" t="s">
        <v>356</v>
      </c>
      <c r="D201" s="42" t="s">
        <v>354</v>
      </c>
      <c r="E201" s="12" t="s">
        <v>677</v>
      </c>
      <c r="F201" s="6" t="s">
        <v>677</v>
      </c>
      <c r="G201" s="6" t="s">
        <v>677</v>
      </c>
      <c r="H201" s="13" t="s">
        <v>677</v>
      </c>
      <c r="I201" s="12" t="s">
        <v>677</v>
      </c>
      <c r="J201" s="6" t="s">
        <v>677</v>
      </c>
      <c r="K201" s="6" t="s">
        <v>677</v>
      </c>
      <c r="L201" s="13" t="s">
        <v>677</v>
      </c>
      <c r="M201" s="12">
        <v>19</v>
      </c>
      <c r="N201" s="6">
        <v>4</v>
      </c>
      <c r="O201" s="6">
        <v>2.3E-2</v>
      </c>
      <c r="P201" s="13">
        <v>0.47</v>
      </c>
      <c r="Q201" s="46" t="s">
        <v>673</v>
      </c>
      <c r="R201" s="47"/>
    </row>
    <row r="202" spans="1:18">
      <c r="A202" s="33">
        <v>200</v>
      </c>
      <c r="B202" s="5" t="s">
        <v>358</v>
      </c>
      <c r="C202" s="5" t="s">
        <v>359</v>
      </c>
      <c r="D202" s="42" t="s">
        <v>357</v>
      </c>
      <c r="E202" s="12" t="s">
        <v>677</v>
      </c>
      <c r="F202" s="6" t="s">
        <v>677</v>
      </c>
      <c r="G202" s="6" t="s">
        <v>677</v>
      </c>
      <c r="H202" s="13" t="s">
        <v>677</v>
      </c>
      <c r="I202" s="12" t="s">
        <v>677</v>
      </c>
      <c r="J202" s="6" t="s">
        <v>677</v>
      </c>
      <c r="K202" s="6" t="s">
        <v>677</v>
      </c>
      <c r="L202" s="13" t="s">
        <v>677</v>
      </c>
      <c r="M202" s="12">
        <v>20</v>
      </c>
      <c r="N202" s="6">
        <v>4</v>
      </c>
      <c r="O202" s="6">
        <v>3.5999999999999997E-2</v>
      </c>
      <c r="P202" s="13">
        <v>0.46</v>
      </c>
      <c r="Q202" s="46" t="s">
        <v>673</v>
      </c>
      <c r="R202" s="47"/>
    </row>
    <row r="203" spans="1:18">
      <c r="A203" s="33">
        <v>201</v>
      </c>
      <c r="B203" s="5" t="s">
        <v>361</v>
      </c>
      <c r="C203" s="5" t="s">
        <v>362</v>
      </c>
      <c r="D203" s="42" t="s">
        <v>360</v>
      </c>
      <c r="E203" s="12" t="s">
        <v>677</v>
      </c>
      <c r="F203" s="6" t="s">
        <v>677</v>
      </c>
      <c r="G203" s="6" t="s">
        <v>677</v>
      </c>
      <c r="H203" s="13" t="s">
        <v>677</v>
      </c>
      <c r="I203" s="12" t="s">
        <v>677</v>
      </c>
      <c r="J203" s="6" t="s">
        <v>677</v>
      </c>
      <c r="K203" s="6" t="s">
        <v>677</v>
      </c>
      <c r="L203" s="13" t="s">
        <v>677</v>
      </c>
      <c r="M203" s="12">
        <v>19</v>
      </c>
      <c r="N203" s="6">
        <v>3</v>
      </c>
      <c r="O203" s="6">
        <v>4.2000000000000003E-2</v>
      </c>
      <c r="P203" s="13">
        <v>0.46</v>
      </c>
      <c r="Q203" s="46" t="s">
        <v>673</v>
      </c>
      <c r="R203" s="47"/>
    </row>
    <row r="204" spans="1:18">
      <c r="A204" s="33">
        <v>202</v>
      </c>
      <c r="B204" s="5" t="s">
        <v>370</v>
      </c>
      <c r="C204" s="5" t="s">
        <v>371</v>
      </c>
      <c r="D204" s="42" t="s">
        <v>369</v>
      </c>
      <c r="E204" s="12" t="s">
        <v>677</v>
      </c>
      <c r="F204" s="6" t="s">
        <v>677</v>
      </c>
      <c r="G204" s="6" t="s">
        <v>677</v>
      </c>
      <c r="H204" s="13" t="s">
        <v>677</v>
      </c>
      <c r="I204" s="12" t="s">
        <v>677</v>
      </c>
      <c r="J204" s="6" t="s">
        <v>677</v>
      </c>
      <c r="K204" s="6" t="s">
        <v>677</v>
      </c>
      <c r="L204" s="13" t="s">
        <v>677</v>
      </c>
      <c r="M204" s="12">
        <v>20</v>
      </c>
      <c r="N204" s="6">
        <v>5</v>
      </c>
      <c r="O204" s="6">
        <v>1.4999999999999999E-2</v>
      </c>
      <c r="P204" s="13">
        <v>0.43</v>
      </c>
      <c r="Q204" s="46" t="s">
        <v>673</v>
      </c>
      <c r="R204" s="47"/>
    </row>
    <row r="205" spans="1:18">
      <c r="A205" s="33">
        <v>203</v>
      </c>
      <c r="B205" s="5" t="s">
        <v>376</v>
      </c>
      <c r="C205" s="5" t="s">
        <v>377</v>
      </c>
      <c r="D205" s="42" t="s">
        <v>375</v>
      </c>
      <c r="E205" s="12" t="s">
        <v>677</v>
      </c>
      <c r="F205" s="6" t="s">
        <v>677</v>
      </c>
      <c r="G205" s="6" t="s">
        <v>677</v>
      </c>
      <c r="H205" s="13" t="s">
        <v>677</v>
      </c>
      <c r="I205" s="12" t="s">
        <v>677</v>
      </c>
      <c r="J205" s="6" t="s">
        <v>677</v>
      </c>
      <c r="K205" s="6" t="s">
        <v>677</v>
      </c>
      <c r="L205" s="13" t="s">
        <v>677</v>
      </c>
      <c r="M205" s="12">
        <v>20</v>
      </c>
      <c r="N205" s="6">
        <v>6</v>
      </c>
      <c r="O205" s="6">
        <v>3.5999999999999997E-2</v>
      </c>
      <c r="P205" s="13">
        <v>0.42</v>
      </c>
      <c r="Q205" s="46" t="s">
        <v>673</v>
      </c>
      <c r="R205" s="47"/>
    </row>
    <row r="206" spans="1:18">
      <c r="A206" s="33">
        <v>204</v>
      </c>
      <c r="B206" s="5" t="s">
        <v>379</v>
      </c>
      <c r="C206" s="5" t="s">
        <v>380</v>
      </c>
      <c r="D206" s="42" t="s">
        <v>378</v>
      </c>
      <c r="E206" s="12" t="s">
        <v>677</v>
      </c>
      <c r="F206" s="6" t="s">
        <v>677</v>
      </c>
      <c r="G206" s="6" t="s">
        <v>677</v>
      </c>
      <c r="H206" s="13" t="s">
        <v>677</v>
      </c>
      <c r="I206" s="12" t="s">
        <v>677</v>
      </c>
      <c r="J206" s="6" t="s">
        <v>677</v>
      </c>
      <c r="K206" s="6" t="s">
        <v>677</v>
      </c>
      <c r="L206" s="13" t="s">
        <v>677</v>
      </c>
      <c r="M206" s="12">
        <v>17</v>
      </c>
      <c r="N206" s="6">
        <v>6</v>
      </c>
      <c r="O206" s="6">
        <v>3.7999999999999999E-2</v>
      </c>
      <c r="P206" s="13">
        <v>0.4</v>
      </c>
      <c r="Q206" s="46" t="s">
        <v>673</v>
      </c>
      <c r="R206" s="47"/>
    </row>
    <row r="207" spans="1:18">
      <c r="A207" s="33">
        <v>205</v>
      </c>
      <c r="B207" s="5" t="s">
        <v>385</v>
      </c>
      <c r="C207" s="5" t="s">
        <v>386</v>
      </c>
      <c r="D207" s="42" t="s">
        <v>384</v>
      </c>
      <c r="E207" s="12" t="s">
        <v>677</v>
      </c>
      <c r="F207" s="6" t="s">
        <v>677</v>
      </c>
      <c r="G207" s="6" t="s">
        <v>677</v>
      </c>
      <c r="H207" s="13" t="s">
        <v>677</v>
      </c>
      <c r="I207" s="12" t="s">
        <v>677</v>
      </c>
      <c r="J207" s="6" t="s">
        <v>677</v>
      </c>
      <c r="K207" s="6" t="s">
        <v>677</v>
      </c>
      <c r="L207" s="13" t="s">
        <v>677</v>
      </c>
      <c r="M207" s="12">
        <v>19</v>
      </c>
      <c r="N207" s="6">
        <v>3</v>
      </c>
      <c r="O207" s="6">
        <v>4.2000000000000003E-2</v>
      </c>
      <c r="P207" s="13">
        <v>0.39</v>
      </c>
      <c r="Q207" s="46" t="s">
        <v>673</v>
      </c>
      <c r="R207" s="47"/>
    </row>
    <row r="208" spans="1:18">
      <c r="A208" s="33">
        <v>206</v>
      </c>
      <c r="B208" s="5" t="s">
        <v>388</v>
      </c>
      <c r="C208" s="5" t="s">
        <v>389</v>
      </c>
      <c r="D208" s="42" t="s">
        <v>387</v>
      </c>
      <c r="E208" s="12" t="s">
        <v>677</v>
      </c>
      <c r="F208" s="6" t="s">
        <v>677</v>
      </c>
      <c r="G208" s="6" t="s">
        <v>677</v>
      </c>
      <c r="H208" s="13" t="s">
        <v>677</v>
      </c>
      <c r="I208" s="12" t="s">
        <v>677</v>
      </c>
      <c r="J208" s="6" t="s">
        <v>677</v>
      </c>
      <c r="K208" s="6" t="s">
        <v>677</v>
      </c>
      <c r="L208" s="13" t="s">
        <v>677</v>
      </c>
      <c r="M208" s="12">
        <v>19</v>
      </c>
      <c r="N208" s="6">
        <v>5</v>
      </c>
      <c r="O208" s="6">
        <v>1.0999999999999999E-2</v>
      </c>
      <c r="P208" s="13">
        <v>0.38</v>
      </c>
      <c r="Q208" s="46" t="s">
        <v>673</v>
      </c>
      <c r="R208" s="47"/>
    </row>
    <row r="209" spans="1:22">
      <c r="A209" s="33">
        <v>207</v>
      </c>
      <c r="B209" s="5" t="s">
        <v>391</v>
      </c>
      <c r="C209" s="5" t="s">
        <v>392</v>
      </c>
      <c r="D209" s="42" t="s">
        <v>390</v>
      </c>
      <c r="E209" s="12" t="s">
        <v>677</v>
      </c>
      <c r="F209" s="6" t="s">
        <v>677</v>
      </c>
      <c r="G209" s="6" t="s">
        <v>677</v>
      </c>
      <c r="H209" s="13" t="s">
        <v>677</v>
      </c>
      <c r="I209" s="12" t="s">
        <v>677</v>
      </c>
      <c r="J209" s="6" t="s">
        <v>677</v>
      </c>
      <c r="K209" s="6" t="s">
        <v>677</v>
      </c>
      <c r="L209" s="13" t="s">
        <v>677</v>
      </c>
      <c r="M209" s="12">
        <v>20</v>
      </c>
      <c r="N209" s="6">
        <v>6</v>
      </c>
      <c r="O209" s="6">
        <v>0.01</v>
      </c>
      <c r="P209" s="13">
        <v>0.38</v>
      </c>
      <c r="Q209" s="46" t="s">
        <v>673</v>
      </c>
      <c r="R209" s="47"/>
    </row>
    <row r="210" spans="1:22">
      <c r="A210" s="33">
        <v>208</v>
      </c>
      <c r="B210" s="5" t="s">
        <v>394</v>
      </c>
      <c r="C210" s="5" t="s">
        <v>395</v>
      </c>
      <c r="D210" s="42" t="s">
        <v>393</v>
      </c>
      <c r="E210" s="12" t="s">
        <v>677</v>
      </c>
      <c r="F210" s="6" t="s">
        <v>677</v>
      </c>
      <c r="G210" s="6" t="s">
        <v>677</v>
      </c>
      <c r="H210" s="13" t="s">
        <v>677</v>
      </c>
      <c r="I210" s="12" t="s">
        <v>677</v>
      </c>
      <c r="J210" s="6" t="s">
        <v>677</v>
      </c>
      <c r="K210" s="6" t="s">
        <v>677</v>
      </c>
      <c r="L210" s="13" t="s">
        <v>677</v>
      </c>
      <c r="M210" s="12">
        <v>20</v>
      </c>
      <c r="N210" s="6">
        <v>6</v>
      </c>
      <c r="O210" s="6">
        <v>3.7999999999999999E-2</v>
      </c>
      <c r="P210" s="13">
        <v>0.38</v>
      </c>
      <c r="Q210" s="46" t="s">
        <v>673</v>
      </c>
      <c r="R210" s="47"/>
    </row>
    <row r="211" spans="1:22">
      <c r="A211" s="33">
        <v>209</v>
      </c>
      <c r="B211" s="5" t="s">
        <v>397</v>
      </c>
      <c r="C211" s="5" t="s">
        <v>398</v>
      </c>
      <c r="D211" s="42" t="s">
        <v>396</v>
      </c>
      <c r="E211" s="12" t="s">
        <v>677</v>
      </c>
      <c r="F211" s="6" t="s">
        <v>677</v>
      </c>
      <c r="G211" s="6" t="s">
        <v>677</v>
      </c>
      <c r="H211" s="13" t="s">
        <v>677</v>
      </c>
      <c r="I211" s="12" t="s">
        <v>677</v>
      </c>
      <c r="J211" s="6" t="s">
        <v>677</v>
      </c>
      <c r="K211" s="6" t="s">
        <v>677</v>
      </c>
      <c r="L211" s="13" t="s">
        <v>677</v>
      </c>
      <c r="M211" s="12">
        <v>20</v>
      </c>
      <c r="N211" s="6">
        <v>5</v>
      </c>
      <c r="O211" s="6">
        <v>3.5999999999999997E-2</v>
      </c>
      <c r="P211" s="13">
        <v>0.37</v>
      </c>
      <c r="Q211" s="46" t="s">
        <v>673</v>
      </c>
      <c r="R211" s="47"/>
    </row>
    <row r="212" spans="1:22">
      <c r="A212" s="33">
        <v>210</v>
      </c>
      <c r="B212" s="5" t="s">
        <v>400</v>
      </c>
      <c r="C212" s="5" t="s">
        <v>401</v>
      </c>
      <c r="D212" s="42" t="s">
        <v>399</v>
      </c>
      <c r="E212" s="12" t="s">
        <v>677</v>
      </c>
      <c r="F212" s="6" t="s">
        <v>677</v>
      </c>
      <c r="G212" s="6" t="s">
        <v>677</v>
      </c>
      <c r="H212" s="13" t="s">
        <v>677</v>
      </c>
      <c r="I212" s="12" t="s">
        <v>677</v>
      </c>
      <c r="J212" s="6" t="s">
        <v>677</v>
      </c>
      <c r="K212" s="6" t="s">
        <v>677</v>
      </c>
      <c r="L212" s="13" t="s">
        <v>677</v>
      </c>
      <c r="M212" s="12">
        <v>17</v>
      </c>
      <c r="N212" s="6">
        <v>3</v>
      </c>
      <c r="O212" s="6">
        <v>0.04</v>
      </c>
      <c r="P212" s="13">
        <v>0.37</v>
      </c>
      <c r="Q212" s="46" t="s">
        <v>673</v>
      </c>
      <c r="R212" s="47"/>
    </row>
    <row r="213" spans="1:22">
      <c r="A213" s="33">
        <v>211</v>
      </c>
      <c r="B213" s="5" t="s">
        <v>403</v>
      </c>
      <c r="C213" s="5" t="s">
        <v>404</v>
      </c>
      <c r="D213" s="42" t="s">
        <v>402</v>
      </c>
      <c r="E213" s="12" t="s">
        <v>677</v>
      </c>
      <c r="F213" s="6" t="s">
        <v>677</v>
      </c>
      <c r="G213" s="6" t="s">
        <v>677</v>
      </c>
      <c r="H213" s="13" t="s">
        <v>677</v>
      </c>
      <c r="I213" s="12" t="s">
        <v>677</v>
      </c>
      <c r="J213" s="6" t="s">
        <v>677</v>
      </c>
      <c r="K213" s="6" t="s">
        <v>677</v>
      </c>
      <c r="L213" s="13" t="s">
        <v>677</v>
      </c>
      <c r="M213" s="12">
        <v>19</v>
      </c>
      <c r="N213" s="6">
        <v>3</v>
      </c>
      <c r="O213" s="6">
        <v>1.7000000000000001E-2</v>
      </c>
      <c r="P213" s="13">
        <v>0.36</v>
      </c>
      <c r="Q213" s="46" t="s">
        <v>673</v>
      </c>
      <c r="R213" s="47"/>
    </row>
    <row r="214" spans="1:22">
      <c r="A214" s="33">
        <v>212</v>
      </c>
      <c r="B214" s="5" t="s">
        <v>406</v>
      </c>
      <c r="C214" s="5" t="s">
        <v>407</v>
      </c>
      <c r="D214" s="42" t="s">
        <v>405</v>
      </c>
      <c r="E214" s="12" t="s">
        <v>677</v>
      </c>
      <c r="F214" s="6" t="s">
        <v>677</v>
      </c>
      <c r="G214" s="6" t="s">
        <v>677</v>
      </c>
      <c r="H214" s="13" t="s">
        <v>677</v>
      </c>
      <c r="I214" s="12" t="s">
        <v>677</v>
      </c>
      <c r="J214" s="6" t="s">
        <v>677</v>
      </c>
      <c r="K214" s="6" t="s">
        <v>677</v>
      </c>
      <c r="L214" s="13" t="s">
        <v>677</v>
      </c>
      <c r="M214" s="12">
        <v>17</v>
      </c>
      <c r="N214" s="6">
        <v>6</v>
      </c>
      <c r="O214" s="6">
        <v>3.7999999999999999E-2</v>
      </c>
      <c r="P214" s="13">
        <v>0.36</v>
      </c>
      <c r="Q214" s="46" t="s">
        <v>673</v>
      </c>
      <c r="R214" s="47"/>
    </row>
    <row r="215" spans="1:22">
      <c r="A215" s="33">
        <v>213</v>
      </c>
      <c r="B215" s="5" t="s">
        <v>409</v>
      </c>
      <c r="C215" s="5" t="s">
        <v>410</v>
      </c>
      <c r="D215" s="42" t="s">
        <v>408</v>
      </c>
      <c r="E215" s="12" t="s">
        <v>677</v>
      </c>
      <c r="F215" s="6" t="s">
        <v>677</v>
      </c>
      <c r="G215" s="6" t="s">
        <v>677</v>
      </c>
      <c r="H215" s="13" t="s">
        <v>677</v>
      </c>
      <c r="I215" s="12" t="s">
        <v>677</v>
      </c>
      <c r="J215" s="6" t="s">
        <v>677</v>
      </c>
      <c r="K215" s="6" t="s">
        <v>677</v>
      </c>
      <c r="L215" s="13" t="s">
        <v>677</v>
      </c>
      <c r="M215" s="12">
        <v>19</v>
      </c>
      <c r="N215" s="6">
        <v>3</v>
      </c>
      <c r="O215" s="6">
        <v>4.2999999999999997E-2</v>
      </c>
      <c r="P215" s="13">
        <v>0.35</v>
      </c>
      <c r="Q215" s="46" t="s">
        <v>673</v>
      </c>
      <c r="R215" s="47"/>
    </row>
    <row r="216" spans="1:22">
      <c r="A216" s="33">
        <v>214</v>
      </c>
      <c r="B216" s="5" t="s">
        <v>415</v>
      </c>
      <c r="C216" s="5" t="s">
        <v>416</v>
      </c>
      <c r="D216" s="42" t="s">
        <v>414</v>
      </c>
      <c r="E216" s="12" t="s">
        <v>677</v>
      </c>
      <c r="F216" s="6" t="s">
        <v>677</v>
      </c>
      <c r="G216" s="6" t="s">
        <v>677</v>
      </c>
      <c r="H216" s="13" t="s">
        <v>677</v>
      </c>
      <c r="I216" s="12" t="s">
        <v>677</v>
      </c>
      <c r="J216" s="6" t="s">
        <v>677</v>
      </c>
      <c r="K216" s="6" t="s">
        <v>677</v>
      </c>
      <c r="L216" s="13" t="s">
        <v>677</v>
      </c>
      <c r="M216" s="12">
        <v>20</v>
      </c>
      <c r="N216" s="6">
        <v>6</v>
      </c>
      <c r="O216" s="6">
        <v>5.0000000000000001E-3</v>
      </c>
      <c r="P216" s="13">
        <v>0.33</v>
      </c>
      <c r="Q216" s="46" t="s">
        <v>673</v>
      </c>
      <c r="R216" s="47"/>
    </row>
    <row r="217" spans="1:22">
      <c r="A217" s="33">
        <v>215</v>
      </c>
      <c r="B217" s="5" t="s">
        <v>418</v>
      </c>
      <c r="C217" s="5" t="s">
        <v>419</v>
      </c>
      <c r="D217" s="42" t="s">
        <v>417</v>
      </c>
      <c r="E217" s="12" t="s">
        <v>677</v>
      </c>
      <c r="F217" s="6" t="s">
        <v>677</v>
      </c>
      <c r="G217" s="6" t="s">
        <v>677</v>
      </c>
      <c r="H217" s="13" t="s">
        <v>677</v>
      </c>
      <c r="I217" s="12" t="s">
        <v>677</v>
      </c>
      <c r="J217" s="6" t="s">
        <v>677</v>
      </c>
      <c r="K217" s="6" t="s">
        <v>677</v>
      </c>
      <c r="L217" s="13" t="s">
        <v>677</v>
      </c>
      <c r="M217" s="12">
        <v>20</v>
      </c>
      <c r="N217" s="6">
        <v>5</v>
      </c>
      <c r="O217" s="6">
        <v>8.0000000000000002E-3</v>
      </c>
      <c r="P217" s="13">
        <v>0.32</v>
      </c>
      <c r="Q217" s="46" t="s">
        <v>673</v>
      </c>
      <c r="R217" s="47"/>
    </row>
    <row r="218" spans="1:22">
      <c r="A218" s="33">
        <v>216</v>
      </c>
      <c r="B218" s="5" t="s">
        <v>421</v>
      </c>
      <c r="C218" s="5" t="s">
        <v>422</v>
      </c>
      <c r="D218" s="42" t="s">
        <v>420</v>
      </c>
      <c r="E218" s="12" t="s">
        <v>677</v>
      </c>
      <c r="F218" s="6" t="s">
        <v>677</v>
      </c>
      <c r="G218" s="6" t="s">
        <v>677</v>
      </c>
      <c r="H218" s="13" t="s">
        <v>677</v>
      </c>
      <c r="I218" s="12" t="s">
        <v>677</v>
      </c>
      <c r="J218" s="6" t="s">
        <v>677</v>
      </c>
      <c r="K218" s="6" t="s">
        <v>677</v>
      </c>
      <c r="L218" s="13" t="s">
        <v>677</v>
      </c>
      <c r="M218" s="12">
        <v>20</v>
      </c>
      <c r="N218" s="6">
        <v>3</v>
      </c>
      <c r="O218" s="6">
        <v>3.5000000000000003E-2</v>
      </c>
      <c r="P218" s="13">
        <v>0.3</v>
      </c>
      <c r="Q218" s="46" t="s">
        <v>673</v>
      </c>
      <c r="R218" s="47"/>
    </row>
    <row r="219" spans="1:22">
      <c r="A219" s="33">
        <v>217</v>
      </c>
      <c r="B219" s="5" t="s">
        <v>424</v>
      </c>
      <c r="C219" s="5" t="s">
        <v>425</v>
      </c>
      <c r="D219" s="42" t="s">
        <v>423</v>
      </c>
      <c r="E219" s="12" t="s">
        <v>677</v>
      </c>
      <c r="F219" s="6" t="s">
        <v>677</v>
      </c>
      <c r="G219" s="6" t="s">
        <v>677</v>
      </c>
      <c r="H219" s="13" t="s">
        <v>677</v>
      </c>
      <c r="I219" s="12" t="s">
        <v>677</v>
      </c>
      <c r="J219" s="6" t="s">
        <v>677</v>
      </c>
      <c r="K219" s="6" t="s">
        <v>677</v>
      </c>
      <c r="L219" s="13" t="s">
        <v>677</v>
      </c>
      <c r="M219" s="12">
        <v>19</v>
      </c>
      <c r="N219" s="6">
        <v>6</v>
      </c>
      <c r="O219" s="6">
        <v>3.0000000000000001E-3</v>
      </c>
      <c r="P219" s="13">
        <v>0.27</v>
      </c>
      <c r="Q219" s="46" t="s">
        <v>673</v>
      </c>
      <c r="R219" s="47"/>
    </row>
    <row r="220" spans="1:22">
      <c r="A220" s="33">
        <v>218</v>
      </c>
      <c r="B220" s="5" t="s">
        <v>427</v>
      </c>
      <c r="C220" s="5" t="s">
        <v>428</v>
      </c>
      <c r="D220" s="42" t="s">
        <v>426</v>
      </c>
      <c r="E220" s="12" t="s">
        <v>677</v>
      </c>
      <c r="F220" s="6" t="s">
        <v>677</v>
      </c>
      <c r="G220" s="6" t="s">
        <v>677</v>
      </c>
      <c r="H220" s="13" t="s">
        <v>677</v>
      </c>
      <c r="I220" s="12" t="s">
        <v>677</v>
      </c>
      <c r="J220" s="6" t="s">
        <v>677</v>
      </c>
      <c r="K220" s="6" t="s">
        <v>677</v>
      </c>
      <c r="L220" s="13" t="s">
        <v>677</v>
      </c>
      <c r="M220" s="12">
        <v>18</v>
      </c>
      <c r="N220" s="6">
        <v>6</v>
      </c>
      <c r="O220" s="6">
        <v>4.2999999999999997E-2</v>
      </c>
      <c r="P220" s="13">
        <v>0.21</v>
      </c>
      <c r="Q220" s="46" t="s">
        <v>673</v>
      </c>
      <c r="R220" s="47"/>
    </row>
    <row r="221" spans="1:22" ht="16" thickBot="1">
      <c r="A221" s="33">
        <v>219</v>
      </c>
      <c r="B221" s="35" t="s">
        <v>436</v>
      </c>
      <c r="C221" s="35" t="s">
        <v>437</v>
      </c>
      <c r="D221" s="44" t="s">
        <v>435</v>
      </c>
      <c r="E221" s="18" t="s">
        <v>677</v>
      </c>
      <c r="F221" s="19" t="s">
        <v>677</v>
      </c>
      <c r="G221" s="19" t="s">
        <v>677</v>
      </c>
      <c r="H221" s="20" t="s">
        <v>677</v>
      </c>
      <c r="I221" s="18" t="s">
        <v>677</v>
      </c>
      <c r="J221" s="19" t="s">
        <v>677</v>
      </c>
      <c r="K221" s="19" t="s">
        <v>677</v>
      </c>
      <c r="L221" s="20" t="s">
        <v>677</v>
      </c>
      <c r="M221" s="18">
        <v>11</v>
      </c>
      <c r="N221" s="19">
        <v>6</v>
      </c>
      <c r="O221" s="19">
        <v>1.7000000000000001E-2</v>
      </c>
      <c r="P221" s="20">
        <v>0.13</v>
      </c>
      <c r="Q221" s="48" t="s">
        <v>673</v>
      </c>
      <c r="R221" s="49"/>
    </row>
    <row r="222" spans="1:22" s="8" customFormat="1" ht="17" thickBot="1">
      <c r="A222" s="21" t="s">
        <v>726</v>
      </c>
      <c r="B222" s="22"/>
      <c r="C222" s="22"/>
      <c r="D222" s="22"/>
      <c r="E222" s="23"/>
      <c r="F222" s="23"/>
      <c r="G222" s="23"/>
      <c r="H222" s="23"/>
      <c r="I222" s="23"/>
      <c r="J222" s="23"/>
      <c r="K222" s="23"/>
      <c r="L222" s="23"/>
      <c r="M222" s="23"/>
      <c r="N222" s="23"/>
      <c r="O222" s="23"/>
      <c r="P222" s="23"/>
      <c r="Q222" s="24"/>
      <c r="R222" s="25"/>
      <c r="U222"/>
      <c r="V222"/>
    </row>
    <row r="223" spans="1:22">
      <c r="A223" s="39">
        <v>1</v>
      </c>
      <c r="B223" s="32" t="s">
        <v>682</v>
      </c>
      <c r="C223" s="32" t="s">
        <v>696</v>
      </c>
      <c r="D223" s="40" t="s">
        <v>710</v>
      </c>
      <c r="E223" s="31">
        <v>20</v>
      </c>
      <c r="F223" s="32">
        <v>6</v>
      </c>
      <c r="G223" s="36" t="s">
        <v>677</v>
      </c>
      <c r="H223" s="28" t="s">
        <v>677</v>
      </c>
      <c r="I223" s="31">
        <v>20</v>
      </c>
      <c r="J223" s="32">
        <v>6</v>
      </c>
      <c r="K223" s="27" t="s">
        <v>677</v>
      </c>
      <c r="L223" s="28" t="s">
        <v>677</v>
      </c>
      <c r="M223" s="26" t="s">
        <v>677</v>
      </c>
      <c r="N223" s="27" t="s">
        <v>677</v>
      </c>
      <c r="O223" s="27" t="s">
        <v>677</v>
      </c>
      <c r="P223" s="28" t="s">
        <v>677</v>
      </c>
      <c r="Q223" s="45" t="s">
        <v>678</v>
      </c>
      <c r="R223" s="30" t="s">
        <v>15</v>
      </c>
    </row>
    <row r="224" spans="1:22">
      <c r="A224" s="41">
        <v>2</v>
      </c>
      <c r="B224" s="5" t="s">
        <v>683</v>
      </c>
      <c r="C224" s="5" t="s">
        <v>697</v>
      </c>
      <c r="D224" s="42" t="s">
        <v>713</v>
      </c>
      <c r="E224" s="33">
        <v>20</v>
      </c>
      <c r="F224" s="5">
        <v>6</v>
      </c>
      <c r="G224" s="37" t="s">
        <v>677</v>
      </c>
      <c r="H224" s="13" t="s">
        <v>677</v>
      </c>
      <c r="I224" s="33">
        <v>20</v>
      </c>
      <c r="J224" s="5">
        <v>6</v>
      </c>
      <c r="K224" s="6" t="s">
        <v>677</v>
      </c>
      <c r="L224" s="13" t="s">
        <v>677</v>
      </c>
      <c r="M224" s="12" t="s">
        <v>677</v>
      </c>
      <c r="N224" s="6" t="s">
        <v>677</v>
      </c>
      <c r="O224" s="6" t="s">
        <v>677</v>
      </c>
      <c r="P224" s="13" t="s">
        <v>677</v>
      </c>
      <c r="Q224" s="46" t="s">
        <v>678</v>
      </c>
      <c r="R224" s="47" t="s">
        <v>15</v>
      </c>
    </row>
    <row r="225" spans="1:18">
      <c r="A225" s="41">
        <v>3</v>
      </c>
      <c r="B225" s="5" t="s">
        <v>684</v>
      </c>
      <c r="C225" s="5" t="s">
        <v>698</v>
      </c>
      <c r="D225" s="42" t="s">
        <v>714</v>
      </c>
      <c r="E225" s="33">
        <v>15</v>
      </c>
      <c r="F225" s="5">
        <v>0</v>
      </c>
      <c r="G225" s="37" t="s">
        <v>677</v>
      </c>
      <c r="H225" s="61" t="s">
        <v>677</v>
      </c>
      <c r="I225" s="33">
        <v>17</v>
      </c>
      <c r="J225" s="5">
        <v>1</v>
      </c>
      <c r="K225" s="6" t="s">
        <v>677</v>
      </c>
      <c r="L225" s="13" t="s">
        <v>677</v>
      </c>
      <c r="M225" s="12" t="s">
        <v>677</v>
      </c>
      <c r="N225" s="6" t="s">
        <v>677</v>
      </c>
      <c r="O225" s="6" t="s">
        <v>677</v>
      </c>
      <c r="P225" s="13" t="s">
        <v>677</v>
      </c>
      <c r="Q225" s="46" t="s">
        <v>678</v>
      </c>
      <c r="R225" s="47" t="s">
        <v>15</v>
      </c>
    </row>
    <row r="226" spans="1:18">
      <c r="A226" s="41">
        <v>4</v>
      </c>
      <c r="B226" s="5" t="s">
        <v>685</v>
      </c>
      <c r="C226" s="5" t="s">
        <v>699</v>
      </c>
      <c r="D226" s="42" t="s">
        <v>711</v>
      </c>
      <c r="E226" s="33">
        <v>18</v>
      </c>
      <c r="F226" s="5">
        <v>0</v>
      </c>
      <c r="G226" s="37" t="s">
        <v>677</v>
      </c>
      <c r="H226" s="62" t="s">
        <v>677</v>
      </c>
      <c r="I226" s="33">
        <v>17</v>
      </c>
      <c r="J226" s="5">
        <v>0</v>
      </c>
      <c r="K226" s="6" t="s">
        <v>677</v>
      </c>
      <c r="L226" s="61" t="s">
        <v>677</v>
      </c>
      <c r="M226" s="12" t="s">
        <v>677</v>
      </c>
      <c r="N226" s="6" t="s">
        <v>677</v>
      </c>
      <c r="O226" s="6" t="s">
        <v>677</v>
      </c>
      <c r="P226" s="13" t="s">
        <v>677</v>
      </c>
      <c r="Q226" s="46" t="s">
        <v>678</v>
      </c>
      <c r="R226" s="47" t="s">
        <v>15</v>
      </c>
    </row>
    <row r="227" spans="1:18">
      <c r="A227" s="41">
        <v>5</v>
      </c>
      <c r="B227" s="5" t="s">
        <v>686</v>
      </c>
      <c r="C227" s="5" t="s">
        <v>700</v>
      </c>
      <c r="D227" s="42" t="s">
        <v>715</v>
      </c>
      <c r="E227" s="33">
        <v>16</v>
      </c>
      <c r="F227" s="5">
        <v>1</v>
      </c>
      <c r="G227" s="37" t="s">
        <v>677</v>
      </c>
      <c r="H227" s="29" t="s">
        <v>677</v>
      </c>
      <c r="I227" s="33">
        <v>19</v>
      </c>
      <c r="J227" s="5">
        <v>2</v>
      </c>
      <c r="K227" s="6" t="s">
        <v>677</v>
      </c>
      <c r="L227" s="13" t="s">
        <v>677</v>
      </c>
      <c r="M227" s="12" t="s">
        <v>677</v>
      </c>
      <c r="N227" s="6" t="s">
        <v>677</v>
      </c>
      <c r="O227" s="6" t="s">
        <v>677</v>
      </c>
      <c r="P227" s="13" t="s">
        <v>677</v>
      </c>
      <c r="Q227" s="46" t="s">
        <v>678</v>
      </c>
      <c r="R227" s="47" t="s">
        <v>15</v>
      </c>
    </row>
    <row r="228" spans="1:18">
      <c r="A228" s="41">
        <v>6</v>
      </c>
      <c r="B228" s="5" t="s">
        <v>687</v>
      </c>
      <c r="C228" s="5" t="s">
        <v>701</v>
      </c>
      <c r="D228" s="42" t="s">
        <v>716</v>
      </c>
      <c r="E228" s="33">
        <v>12</v>
      </c>
      <c r="F228" s="5">
        <v>0</v>
      </c>
      <c r="G228" s="37" t="s">
        <v>677</v>
      </c>
      <c r="H228" s="62" t="s">
        <v>677</v>
      </c>
      <c r="I228" s="33">
        <v>17</v>
      </c>
      <c r="J228" s="5">
        <v>1</v>
      </c>
      <c r="K228" s="6" t="s">
        <v>677</v>
      </c>
      <c r="L228" s="13" t="s">
        <v>677</v>
      </c>
      <c r="M228" s="12" t="s">
        <v>677</v>
      </c>
      <c r="N228" s="6" t="s">
        <v>677</v>
      </c>
      <c r="O228" s="6" t="s">
        <v>677</v>
      </c>
      <c r="P228" s="13" t="s">
        <v>677</v>
      </c>
      <c r="Q228" s="46" t="s">
        <v>678</v>
      </c>
      <c r="R228" s="47" t="s">
        <v>15</v>
      </c>
    </row>
    <row r="229" spans="1:18">
      <c r="A229" s="41">
        <v>7</v>
      </c>
      <c r="B229" s="5" t="s">
        <v>688</v>
      </c>
      <c r="C229" s="5" t="s">
        <v>702</v>
      </c>
      <c r="D229" s="42" t="s">
        <v>717</v>
      </c>
      <c r="E229" s="33">
        <v>16</v>
      </c>
      <c r="F229" s="5">
        <v>0</v>
      </c>
      <c r="G229" s="37" t="s">
        <v>677</v>
      </c>
      <c r="H229" s="62" t="s">
        <v>677</v>
      </c>
      <c r="I229" s="33">
        <v>10</v>
      </c>
      <c r="J229" s="5">
        <v>0</v>
      </c>
      <c r="K229" s="6" t="s">
        <v>677</v>
      </c>
      <c r="L229" s="62" t="s">
        <v>677</v>
      </c>
      <c r="M229" s="12" t="s">
        <v>677</v>
      </c>
      <c r="N229" s="6" t="s">
        <v>677</v>
      </c>
      <c r="O229" s="6" t="s">
        <v>677</v>
      </c>
      <c r="P229" s="13" t="s">
        <v>677</v>
      </c>
      <c r="Q229" s="46" t="s">
        <v>678</v>
      </c>
      <c r="R229" s="47" t="s">
        <v>15</v>
      </c>
    </row>
    <row r="230" spans="1:18">
      <c r="A230" s="41">
        <v>8</v>
      </c>
      <c r="B230" s="5" t="s">
        <v>689</v>
      </c>
      <c r="C230" s="5" t="s">
        <v>703</v>
      </c>
      <c r="D230" s="42" t="s">
        <v>718</v>
      </c>
      <c r="E230" s="33">
        <v>16</v>
      </c>
      <c r="F230" s="5">
        <v>0</v>
      </c>
      <c r="G230" s="37" t="s">
        <v>677</v>
      </c>
      <c r="H230" s="61" t="s">
        <v>677</v>
      </c>
      <c r="I230" s="33">
        <v>15</v>
      </c>
      <c r="J230" s="5">
        <v>0</v>
      </c>
      <c r="K230" s="6" t="s">
        <v>677</v>
      </c>
      <c r="L230" s="61" t="s">
        <v>677</v>
      </c>
      <c r="M230" s="12" t="s">
        <v>677</v>
      </c>
      <c r="N230" s="6" t="s">
        <v>677</v>
      </c>
      <c r="O230" s="6" t="s">
        <v>677</v>
      </c>
      <c r="P230" s="13" t="s">
        <v>677</v>
      </c>
      <c r="Q230" s="46" t="s">
        <v>678</v>
      </c>
      <c r="R230" s="47" t="s">
        <v>15</v>
      </c>
    </row>
    <row r="231" spans="1:18">
      <c r="A231" s="41">
        <v>9</v>
      </c>
      <c r="B231" s="5" t="s">
        <v>690</v>
      </c>
      <c r="C231" s="5" t="s">
        <v>704</v>
      </c>
      <c r="D231" s="42" t="s">
        <v>719</v>
      </c>
      <c r="E231" s="33">
        <v>17</v>
      </c>
      <c r="F231" s="5">
        <v>2</v>
      </c>
      <c r="G231" s="37" t="s">
        <v>677</v>
      </c>
      <c r="H231" s="29" t="s">
        <v>677</v>
      </c>
      <c r="I231" s="33">
        <v>20</v>
      </c>
      <c r="J231" s="5">
        <v>3</v>
      </c>
      <c r="K231" s="6" t="s">
        <v>677</v>
      </c>
      <c r="L231" s="13" t="s">
        <v>677</v>
      </c>
      <c r="M231" s="12" t="s">
        <v>677</v>
      </c>
      <c r="N231" s="6" t="s">
        <v>677</v>
      </c>
      <c r="O231" s="6" t="s">
        <v>677</v>
      </c>
      <c r="P231" s="13" t="s">
        <v>677</v>
      </c>
      <c r="Q231" s="46" t="s">
        <v>678</v>
      </c>
      <c r="R231" s="47" t="s">
        <v>15</v>
      </c>
    </row>
    <row r="232" spans="1:18">
      <c r="A232" s="41">
        <v>10</v>
      </c>
      <c r="B232" s="5" t="s">
        <v>691</v>
      </c>
      <c r="C232" s="5" t="s">
        <v>705</v>
      </c>
      <c r="D232" s="42" t="s">
        <v>712</v>
      </c>
      <c r="E232" s="33">
        <v>19</v>
      </c>
      <c r="F232" s="5">
        <v>1</v>
      </c>
      <c r="G232" s="37" t="s">
        <v>677</v>
      </c>
      <c r="H232" s="29" t="s">
        <v>677</v>
      </c>
      <c r="I232" s="33">
        <v>19</v>
      </c>
      <c r="J232" s="5">
        <v>1</v>
      </c>
      <c r="K232" s="6" t="s">
        <v>677</v>
      </c>
      <c r="L232" s="13" t="s">
        <v>677</v>
      </c>
      <c r="M232" s="12" t="s">
        <v>677</v>
      </c>
      <c r="N232" s="6" t="s">
        <v>677</v>
      </c>
      <c r="O232" s="6" t="s">
        <v>677</v>
      </c>
      <c r="P232" s="13" t="s">
        <v>677</v>
      </c>
      <c r="Q232" s="46" t="s">
        <v>678</v>
      </c>
      <c r="R232" s="47" t="s">
        <v>15</v>
      </c>
    </row>
    <row r="233" spans="1:18">
      <c r="A233" s="41">
        <v>11</v>
      </c>
      <c r="B233" s="5" t="s">
        <v>692</v>
      </c>
      <c r="C233" s="5" t="s">
        <v>706</v>
      </c>
      <c r="D233" s="42" t="s">
        <v>720</v>
      </c>
      <c r="E233" s="33">
        <v>12</v>
      </c>
      <c r="F233" s="5">
        <v>0</v>
      </c>
      <c r="G233" s="37" t="s">
        <v>677</v>
      </c>
      <c r="H233" s="62" t="s">
        <v>677</v>
      </c>
      <c r="I233" s="33">
        <v>20</v>
      </c>
      <c r="J233" s="5">
        <v>0</v>
      </c>
      <c r="K233" s="6" t="s">
        <v>677</v>
      </c>
      <c r="L233" s="61" t="s">
        <v>677</v>
      </c>
      <c r="M233" s="12" t="s">
        <v>677</v>
      </c>
      <c r="N233" s="6" t="s">
        <v>677</v>
      </c>
      <c r="O233" s="6" t="s">
        <v>677</v>
      </c>
      <c r="P233" s="13" t="s">
        <v>677</v>
      </c>
      <c r="Q233" s="46" t="s">
        <v>678</v>
      </c>
      <c r="R233" s="47" t="s">
        <v>15</v>
      </c>
    </row>
    <row r="234" spans="1:18">
      <c r="A234" s="41">
        <v>12</v>
      </c>
      <c r="B234" s="5" t="s">
        <v>693</v>
      </c>
      <c r="C234" s="5" t="s">
        <v>707</v>
      </c>
      <c r="D234" s="42" t="s">
        <v>721</v>
      </c>
      <c r="E234" s="33">
        <v>15</v>
      </c>
      <c r="F234" s="5">
        <v>0</v>
      </c>
      <c r="G234" s="37" t="s">
        <v>677</v>
      </c>
      <c r="H234" s="61" t="s">
        <v>677</v>
      </c>
      <c r="I234" s="33">
        <v>16</v>
      </c>
      <c r="J234" s="5">
        <v>1</v>
      </c>
      <c r="K234" s="6" t="s">
        <v>677</v>
      </c>
      <c r="L234" s="13" t="s">
        <v>677</v>
      </c>
      <c r="M234" s="12" t="s">
        <v>677</v>
      </c>
      <c r="N234" s="6" t="s">
        <v>677</v>
      </c>
      <c r="O234" s="6" t="s">
        <v>677</v>
      </c>
      <c r="P234" s="13" t="s">
        <v>677</v>
      </c>
      <c r="Q234" s="46" t="s">
        <v>678</v>
      </c>
      <c r="R234" s="47" t="s">
        <v>15</v>
      </c>
    </row>
    <row r="235" spans="1:18">
      <c r="A235" s="41">
        <v>13</v>
      </c>
      <c r="B235" s="5" t="s">
        <v>694</v>
      </c>
      <c r="C235" s="5" t="s">
        <v>708</v>
      </c>
      <c r="D235" s="42" t="s">
        <v>722</v>
      </c>
      <c r="E235" s="33">
        <v>20</v>
      </c>
      <c r="F235" s="5">
        <v>4</v>
      </c>
      <c r="G235" s="37" t="s">
        <v>677</v>
      </c>
      <c r="H235" s="13" t="s">
        <v>677</v>
      </c>
      <c r="I235" s="33">
        <v>20</v>
      </c>
      <c r="J235" s="5">
        <v>2</v>
      </c>
      <c r="K235" s="6" t="s">
        <v>677</v>
      </c>
      <c r="L235" s="13" t="s">
        <v>677</v>
      </c>
      <c r="M235" s="12" t="s">
        <v>677</v>
      </c>
      <c r="N235" s="6" t="s">
        <v>677</v>
      </c>
      <c r="O235" s="6" t="s">
        <v>677</v>
      </c>
      <c r="P235" s="13" t="s">
        <v>677</v>
      </c>
      <c r="Q235" s="46" t="s">
        <v>678</v>
      </c>
      <c r="R235" s="47" t="s">
        <v>15</v>
      </c>
    </row>
    <row r="236" spans="1:18" ht="16" thickBot="1">
      <c r="A236" s="43">
        <v>14</v>
      </c>
      <c r="B236" s="35" t="s">
        <v>695</v>
      </c>
      <c r="C236" s="35" t="s">
        <v>709</v>
      </c>
      <c r="D236" s="44" t="s">
        <v>723</v>
      </c>
      <c r="E236" s="34">
        <v>19</v>
      </c>
      <c r="F236" s="35">
        <v>1</v>
      </c>
      <c r="G236" s="38" t="s">
        <v>677</v>
      </c>
      <c r="H236" s="16" t="s">
        <v>677</v>
      </c>
      <c r="I236" s="34">
        <v>20</v>
      </c>
      <c r="J236" s="35">
        <v>2</v>
      </c>
      <c r="K236" s="15" t="s">
        <v>677</v>
      </c>
      <c r="L236" s="16" t="s">
        <v>677</v>
      </c>
      <c r="M236" s="14" t="s">
        <v>677</v>
      </c>
      <c r="N236" s="15" t="s">
        <v>677</v>
      </c>
      <c r="O236" s="15" t="s">
        <v>677</v>
      </c>
      <c r="P236" s="16" t="s">
        <v>677</v>
      </c>
      <c r="Q236" s="48" t="s">
        <v>678</v>
      </c>
      <c r="R236" s="49" t="s">
        <v>15</v>
      </c>
    </row>
  </sheetData>
  <autoFilter ref="A2:R236" xr:uid="{00000000-0009-0000-0000-000000000000}"/>
  <sortState xmlns:xlrd2="http://schemas.microsoft.com/office/spreadsheetml/2017/richdata2" ref="A3:R221">
    <sortCondition ref="R3:R221"/>
    <sortCondition descending="1" ref="Q3:Q221"/>
  </sortState>
  <mergeCells count="3">
    <mergeCell ref="E1:H1"/>
    <mergeCell ref="I1:L1"/>
    <mergeCell ref="M1:P1"/>
  </mergeCells>
  <conditionalFormatting sqref="P32:P40 H80:H89 L46:L48 P97:P99 P103 H10:H45 L10:L31 P10:P24 P3:P8 L3:L8 H3:H8">
    <cfRule type="cellIs" dxfId="25" priority="29" operator="lessThan">
      <formula>1</formula>
    </cfRule>
    <cfRule type="cellIs" dxfId="24" priority="30" operator="greaterThan">
      <formula>1</formula>
    </cfRule>
  </conditionalFormatting>
  <conditionalFormatting sqref="L90:L96 L124:L178 H80:H103">
    <cfRule type="cellIs" dxfId="23" priority="27" operator="greaterThan">
      <formula>1</formula>
    </cfRule>
    <cfRule type="cellIs" dxfId="22" priority="28" operator="lessThan">
      <formula>1</formula>
    </cfRule>
  </conditionalFormatting>
  <conditionalFormatting sqref="P49:P51">
    <cfRule type="cellIs" dxfId="21" priority="21" operator="lessThan">
      <formula>1</formula>
    </cfRule>
    <cfRule type="cellIs" dxfId="20" priority="22" operator="greaterThan">
      <formula>1</formula>
    </cfRule>
  </conditionalFormatting>
  <conditionalFormatting sqref="P90:P95">
    <cfRule type="cellIs" dxfId="19" priority="19" operator="lessThan">
      <formula>1</formula>
    </cfRule>
    <cfRule type="cellIs" dxfId="18" priority="20" operator="greaterThan">
      <formula>1</formula>
    </cfRule>
  </conditionalFormatting>
  <conditionalFormatting sqref="P191:P221">
    <cfRule type="cellIs" dxfId="17" priority="17" operator="lessThan">
      <formula>1</formula>
    </cfRule>
    <cfRule type="cellIs" dxfId="16" priority="18" operator="greaterThan">
      <formula>1</formula>
    </cfRule>
  </conditionalFormatting>
  <conditionalFormatting sqref="I223:J225 I234:J236 I226 I233 I229:I230 I227:J228 I231:J232">
    <cfRule type="cellIs" dxfId="15" priority="16" operator="equal">
      <formula>0</formula>
    </cfRule>
  </conditionalFormatting>
  <conditionalFormatting sqref="E223:F224 E235:F236 E225:E234">
    <cfRule type="cellIs" dxfId="14" priority="14" operator="equal">
      <formula>0</formula>
    </cfRule>
    <cfRule type="cellIs" dxfId="13" priority="15" operator="equal">
      <formula>0</formula>
    </cfRule>
  </conditionalFormatting>
  <conditionalFormatting sqref="L179:L190">
    <cfRule type="cellIs" dxfId="12" priority="13" operator="lessThan">
      <formula>1</formula>
    </cfRule>
  </conditionalFormatting>
  <conditionalFormatting sqref="L80:L89">
    <cfRule type="cellIs" dxfId="11" priority="12" operator="lessThan">
      <formula>1</formula>
    </cfRule>
  </conditionalFormatting>
  <conditionalFormatting sqref="L49:L67">
    <cfRule type="cellIs" dxfId="10" priority="11" operator="greaterThan">
      <formula>1</formula>
    </cfRule>
  </conditionalFormatting>
  <conditionalFormatting sqref="P41">
    <cfRule type="cellIs" dxfId="9" priority="10" operator="lessThan">
      <formula>1</formula>
    </cfRule>
  </conditionalFormatting>
  <conditionalFormatting sqref="P46:P48">
    <cfRule type="cellIs" dxfId="8" priority="9" operator="greaterThan">
      <formula>1</formula>
    </cfRule>
  </conditionalFormatting>
  <conditionalFormatting sqref="H104:H123">
    <cfRule type="cellIs" dxfId="7" priority="7" operator="greaterThan">
      <formula>1</formula>
    </cfRule>
    <cfRule type="cellIs" dxfId="6" priority="8" operator="lessThan">
      <formula>1</formula>
    </cfRule>
  </conditionalFormatting>
  <conditionalFormatting sqref="P124:P128">
    <cfRule type="cellIs" dxfId="5" priority="6" operator="lessThan">
      <formula>1</formula>
    </cfRule>
  </conditionalFormatting>
  <conditionalFormatting sqref="P97:P102">
    <cfRule type="cellIs" dxfId="4" priority="5" operator="lessThan">
      <formula>1</formula>
    </cfRule>
  </conditionalFormatting>
  <conditionalFormatting sqref="P68:P89">
    <cfRule type="cellIs" dxfId="3" priority="3" operator="lessThan">
      <formula>1</formula>
    </cfRule>
    <cfRule type="cellIs" dxfId="2" priority="4" operator="greaterThan">
      <formula>1</formula>
    </cfRule>
  </conditionalFormatting>
  <conditionalFormatting sqref="P9 L9 H9">
    <cfRule type="cellIs" dxfId="1" priority="1" operator="lessThan">
      <formula>1</formula>
    </cfRule>
    <cfRule type="cellIs" dxfId="0" priority="2" operator="greaterThan">
      <formula>1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PD+openMS+MaxQ_DE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dira</dc:creator>
  <cp:lastModifiedBy>Microsoft Office-användare</cp:lastModifiedBy>
  <dcterms:created xsi:type="dcterms:W3CDTF">2019-09-12T10:11:23Z</dcterms:created>
  <dcterms:modified xsi:type="dcterms:W3CDTF">2019-10-22T18:36:32Z</dcterms:modified>
</cp:coreProperties>
</file>